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ne/Desktop/TGIF/revision2/Supplementary Materials/"/>
    </mc:Choice>
  </mc:AlternateContent>
  <xr:revisionPtr revIDLastSave="0" documentId="13_ncr:1_{C7C4F871-05C9-EC42-99D9-243B55681459}" xr6:coauthVersionLast="47" xr6:coauthVersionMax="47" xr10:uidLastSave="{00000000-0000-0000-0000-000000000000}"/>
  <bookViews>
    <workbookView xWindow="38400" yWindow="5720" windowWidth="28800" windowHeight="17500" xr2:uid="{7363770F-0484-9841-A475-1CF704283C19}"/>
  </bookViews>
  <sheets>
    <sheet name="Supp Table 1" sheetId="10" r:id="rId1"/>
    <sheet name="Supp Table 2" sheetId="9" r:id="rId2"/>
    <sheet name="Supp Table 3" sheetId="8" r:id="rId3"/>
    <sheet name="Supp Table 4" sheetId="11" r:id="rId4"/>
    <sheet name="Supp Table 5" sheetId="1" r:id="rId5"/>
    <sheet name="Supp Table 6" sheetId="3" r:id="rId6"/>
    <sheet name="Supp Table 7" sheetId="4" r:id="rId7"/>
    <sheet name="Supp Table 8" sheetId="7" r:id="rId8"/>
    <sheet name="Supp Table 9" sheetId="5" r:id="rId9"/>
    <sheet name="Supp Table 10" sheetId="6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1" uniqueCount="454">
  <si>
    <t>N</t>
  </si>
  <si>
    <t>p</t>
  </si>
  <si>
    <t>M</t>
  </si>
  <si>
    <t>q</t>
  </si>
  <si>
    <t>all(N)</t>
  </si>
  <si>
    <t>expected(p)</t>
  </si>
  <si>
    <t>sampled(M)</t>
  </si>
  <si>
    <t>success(q)</t>
  </si>
  <si>
    <t>(q/M)/(p/N)</t>
  </si>
  <si>
    <t>pval</t>
  </si>
  <si>
    <t>H1 vs endoderm</t>
  </si>
  <si>
    <t>all regions</t>
  </si>
  <si>
    <t>regions overlapping DE gene</t>
  </si>
  <si>
    <t>within 100kb of sig db</t>
  </si>
  <si>
    <t>within 100kb of sig db overlapping DE gene</t>
  </si>
  <si>
    <t>within tad with sig db</t>
  </si>
  <si>
    <t>within tad with sig db overlapping DE gene</t>
  </si>
  <si>
    <t>within sig dc</t>
  </si>
  <si>
    <t>within sig dc overlapping DE gene</t>
  </si>
  <si>
    <t>AB</t>
  </si>
  <si>
    <t>AB overlapping DE gene</t>
  </si>
  <si>
    <t>AC</t>
  </si>
  <si>
    <t>AC overlapping DE gene</t>
  </si>
  <si>
    <t>BC</t>
  </si>
  <si>
    <t>BC overlapping DE gene</t>
  </si>
  <si>
    <t>all genes</t>
  </si>
  <si>
    <t>DE genes</t>
  </si>
  <si>
    <t>genes overlapping with regions within 100kb of sig db</t>
  </si>
  <si>
    <t>DE genes overlapping with regions within 100kb of sig db</t>
  </si>
  <si>
    <t>genes overlapping with regions within tad with sig db</t>
  </si>
  <si>
    <t>DE genes overlapping with regions within tad with sig db</t>
  </si>
  <si>
    <t>genes overlapping with regions within sig dc</t>
  </si>
  <si>
    <t>DE genes overlapping with regions within sig dc</t>
  </si>
  <si>
    <t>genes overlapping with regions AB</t>
  </si>
  <si>
    <t>DE genes overlapping with regions AB</t>
  </si>
  <si>
    <t>genes overlapping with regions AC</t>
  </si>
  <si>
    <t>DE genes overlapping with regions AC</t>
  </si>
  <si>
    <t>genes overlapping with regions BC</t>
  </si>
  <si>
    <t>DE genes overlapping with regions BC</t>
  </si>
  <si>
    <t>ES vs CN</t>
  </si>
  <si>
    <t>ES vs NPC</t>
  </si>
  <si>
    <t>NPC vs CN</t>
  </si>
  <si>
    <t>day0 vs day15</t>
  </si>
  <si>
    <t>day0 vs day2</t>
  </si>
  <si>
    <t>day0 vs day5</t>
  </si>
  <si>
    <t>day0 vs day7</t>
  </si>
  <si>
    <t>day0 vs day80</t>
  </si>
  <si>
    <t>day15 vs day80</t>
  </si>
  <si>
    <t>day2 vs day15</t>
  </si>
  <si>
    <t>day2 vs day5</t>
  </si>
  <si>
    <t>day2 vs day7</t>
  </si>
  <si>
    <t>day2 vs day80</t>
  </si>
  <si>
    <t>day5 vs day15</t>
  </si>
  <si>
    <t>day5 vs day7</t>
  </si>
  <si>
    <t>day5 vs day80</t>
  </si>
  <si>
    <t>day7 vs day15</t>
  </si>
  <si>
    <t>day7 vs day80</t>
  </si>
  <si>
    <t>dataset</t>
  </si>
  <si>
    <t>timepoints compared</t>
  </si>
  <si>
    <t>H1 differentiated to endoderm</t>
  </si>
  <si>
    <t>mouse neural differentiation</t>
  </si>
  <si>
    <t>cardiomyocyte differentiation</t>
  </si>
  <si>
    <t>#blue entries = -log(adjusted p-value below 1e-5)</t>
  </si>
  <si>
    <t>DE gene near DB</t>
  </si>
  <si>
    <t>Gene Onology (GO)  biological process</t>
  </si>
  <si>
    <t>DNA metabolic process</t>
  </si>
  <si>
    <t>DNA packaging</t>
  </si>
  <si>
    <t>DNA replication</t>
  </si>
  <si>
    <t>DNA strand elongation</t>
  </si>
  <si>
    <t>DNA strand elongation involved in DNA replication</t>
  </si>
  <si>
    <t>M phase</t>
  </si>
  <si>
    <t>M phase of mitotic cell cycle</t>
  </si>
  <si>
    <t>RNA catabolic process</t>
  </si>
  <si>
    <t>SRP-dependent cotranslational protein targeting to membrane</t>
  </si>
  <si>
    <t>actin filament-based process</t>
  </si>
  <si>
    <t>anatomical structure development</t>
  </si>
  <si>
    <t>anatomical structure formation involved in morphogenesis</t>
  </si>
  <si>
    <t>anatomical structure morphogenesis</t>
  </si>
  <si>
    <t>biological adhesion</t>
  </si>
  <si>
    <t>biological regulation</t>
  </si>
  <si>
    <t>blood vessel development</t>
  </si>
  <si>
    <t>blood vessel morphogenesis</t>
  </si>
  <si>
    <t>cardiac chamber development</t>
  </si>
  <si>
    <t>cardiac chamber morphogenesis</t>
  </si>
  <si>
    <t>cardiac muscle tissue development</t>
  </si>
  <si>
    <t>cardiac ventricle development</t>
  </si>
  <si>
    <t>cardiac ventricle morphogenesis</t>
  </si>
  <si>
    <t>cardiovascular system development</t>
  </si>
  <si>
    <t>cell adhesion</t>
  </si>
  <si>
    <t>cell communication</t>
  </si>
  <si>
    <t>cell cycle</t>
  </si>
  <si>
    <t>cell cycle phase</t>
  </si>
  <si>
    <t>cell cycle process</t>
  </si>
  <si>
    <t>cell development</t>
  </si>
  <si>
    <t>cell differentiation</t>
  </si>
  <si>
    <t>cell division</t>
  </si>
  <si>
    <t>cell morphogenesis</t>
  </si>
  <si>
    <t>cell morphogenesis involved in differentiation</t>
  </si>
  <si>
    <t>cell surface receptor signaling pathway</t>
  </si>
  <si>
    <t>cellular component biogenesis</t>
  </si>
  <si>
    <t>cellular component disassembly</t>
  </si>
  <si>
    <t>cellular component disassembly at cellular level</t>
  </si>
  <si>
    <t>cellular component morphogenesis</t>
  </si>
  <si>
    <t>cellular component organization</t>
  </si>
  <si>
    <t>cellular component organization at cellular level</t>
  </si>
  <si>
    <t>cellular component organization or biogenesis</t>
  </si>
  <si>
    <t>cellular component organization or biogenesis at cellular level</t>
  </si>
  <si>
    <t>cellular developmental process</t>
  </si>
  <si>
    <t>cellular macromolecular complex disassembly</t>
  </si>
  <si>
    <t>cellular macromolecular complex subunit organization</t>
  </si>
  <si>
    <t>cellular process</t>
  </si>
  <si>
    <t>cellular protein complex disassembly</t>
  </si>
  <si>
    <t>central nervous system development</t>
  </si>
  <si>
    <t>circulatory system development</t>
  </si>
  <si>
    <t>cotranslational protein targeting to membrane</t>
  </si>
  <si>
    <t>developmental process</t>
  </si>
  <si>
    <t>embryo development</t>
  </si>
  <si>
    <t>enzyme linked receptor protein signaling pathway</t>
  </si>
  <si>
    <t>establishment of protein localization in endoplasmic reticulum</t>
  </si>
  <si>
    <t>generation of neurons</t>
  </si>
  <si>
    <t>heart development</t>
  </si>
  <si>
    <t>heart morphogenesis</t>
  </si>
  <si>
    <t>interphase</t>
  </si>
  <si>
    <t>interphase of mitotic cell cycle</t>
  </si>
  <si>
    <t>locomotion</t>
  </si>
  <si>
    <t>mRNA catabolic process</t>
  </si>
  <si>
    <t>mRNA metabolic process</t>
  </si>
  <si>
    <t>macromolecular complex disassembly</t>
  </si>
  <si>
    <t>macromolecular complex subunit organization</t>
  </si>
  <si>
    <t>mitosis</t>
  </si>
  <si>
    <t>mitotic cell cycle</t>
  </si>
  <si>
    <t>multicellular organismal development</t>
  </si>
  <si>
    <t>multicellular organismal process</t>
  </si>
  <si>
    <t>muscle cell development</t>
  </si>
  <si>
    <t>muscle contraction</t>
  </si>
  <si>
    <t>muscle organ development</t>
  </si>
  <si>
    <t>muscle structure development</t>
  </si>
  <si>
    <t>muscle system process</t>
  </si>
  <si>
    <t>muscle tissue development</t>
  </si>
  <si>
    <t>negative regulation of biological process</t>
  </si>
  <si>
    <t>negative regulation of cellular process</t>
  </si>
  <si>
    <t>nervous system development</t>
  </si>
  <si>
    <t>neurogenesis</t>
  </si>
  <si>
    <t>neuron differentiation</t>
  </si>
  <si>
    <t>nuclear division</t>
  </si>
  <si>
    <t>nuclear-transcribed mRNA catabolic process</t>
  </si>
  <si>
    <t>nuclear-transcribed mRNA catabolic process, nonsense-mediated decay</t>
  </si>
  <si>
    <t>organ development</t>
  </si>
  <si>
    <t>organ morphogenesis</t>
  </si>
  <si>
    <t>organelle fission</t>
  </si>
  <si>
    <t>organelle organization</t>
  </si>
  <si>
    <t>positive regulation of developmental process</t>
  </si>
  <si>
    <t>protein complex disassembly</t>
  </si>
  <si>
    <t>protein localization in endoplasmic reticulum</t>
  </si>
  <si>
    <t>protein targeting to ER</t>
  </si>
  <si>
    <t>protein targeting to membrane</t>
  </si>
  <si>
    <t>protein-DNA complex subunit organization</t>
  </si>
  <si>
    <t>regulation of anatomical structure morphogenesis</t>
  </si>
  <si>
    <t>regulation of biological quality</t>
  </si>
  <si>
    <t>regulation of cell communication</t>
  </si>
  <si>
    <t>regulation of cell proliferation</t>
  </si>
  <si>
    <t>regulation of developmental process</t>
  </si>
  <si>
    <t>regulation of multicellular organismal development</t>
  </si>
  <si>
    <t>regulation of multicellular organismal process</t>
  </si>
  <si>
    <t>regulation of response to stimulus</t>
  </si>
  <si>
    <t>regulation of signal transduction</t>
  </si>
  <si>
    <t>regulation of signaling</t>
  </si>
  <si>
    <t>signal transduction</t>
  </si>
  <si>
    <t>signaling</t>
  </si>
  <si>
    <t>striated muscle cell differentiation</t>
  </si>
  <si>
    <t>striated muscle tissue development</t>
  </si>
  <si>
    <t>system development</t>
  </si>
  <si>
    <t>translational elongation</t>
  </si>
  <si>
    <t>translational initiation</t>
  </si>
  <si>
    <t>translational termination</t>
  </si>
  <si>
    <t>vasculature development</t>
  </si>
  <si>
    <t>viral genome expression</t>
  </si>
  <si>
    <t>viral infectious cycle</t>
  </si>
  <si>
    <t>viral reproduction</t>
  </si>
  <si>
    <t>viral reproductive process</t>
  </si>
  <si>
    <t>viral transcription</t>
  </si>
  <si>
    <t>wound healing</t>
  </si>
  <si>
    <t>term</t>
  </si>
  <si>
    <t>biosynthetic process</t>
  </si>
  <si>
    <t>cell morphogenesis involved in neuron differentiation</t>
  </si>
  <si>
    <t>cell projection morphogenesis</t>
  </si>
  <si>
    <t>cell projection organization</t>
  </si>
  <si>
    <t>cellular biosynthetic process</t>
  </si>
  <si>
    <t>cellular macromolecule biosynthetic process</t>
  </si>
  <si>
    <t>cellular macromolecule metabolic process</t>
  </si>
  <si>
    <t>cellular metabolic process</t>
  </si>
  <si>
    <t>cellular protein metabolic process</t>
  </si>
  <si>
    <t>cellular protein modification process</t>
  </si>
  <si>
    <t>establishment of protein localization</t>
  </si>
  <si>
    <t>gene expression</t>
  </si>
  <si>
    <t>localization</t>
  </si>
  <si>
    <t>macromolecule biosynthetic process</t>
  </si>
  <si>
    <t>macromolecule localization</t>
  </si>
  <si>
    <t>macromolecule metabolic process</t>
  </si>
  <si>
    <t>macromolecule modification</t>
  </si>
  <si>
    <t>negative regulation of response to stimulus</t>
  </si>
  <si>
    <t>neuron development</t>
  </si>
  <si>
    <t>neuron projection development</t>
  </si>
  <si>
    <t>neuron projection morphogenesis</t>
  </si>
  <si>
    <t>positive regulation of catalytic activity</t>
  </si>
  <si>
    <t>positive regulation of cellular process</t>
  </si>
  <si>
    <t>positive regulation of molecular function</t>
  </si>
  <si>
    <t>protein localization</t>
  </si>
  <si>
    <t>protein modification process</t>
  </si>
  <si>
    <t>protein transport</t>
  </si>
  <si>
    <t>regulation of catalytic activity</t>
  </si>
  <si>
    <t>regulation of cellular component organization</t>
  </si>
  <si>
    <t>regulation of cellular metabolic process</t>
  </si>
  <si>
    <t>regulation of cellular process</t>
  </si>
  <si>
    <t>regulation of metabolic process</t>
  </si>
  <si>
    <t>regulation of molecular function</t>
  </si>
  <si>
    <t>regulation of phosphate metabolic process</t>
  </si>
  <si>
    <t>regulation of phosphorus metabolic process</t>
  </si>
  <si>
    <t>regulation of primary metabolic process</t>
  </si>
  <si>
    <t>DNA_repair</t>
  </si>
  <si>
    <t>DNA_replication</t>
  </si>
  <si>
    <t>axon_guidance</t>
  </si>
  <si>
    <t>cell_adhesion</t>
  </si>
  <si>
    <t>cell_cycle</t>
  </si>
  <si>
    <t>cell_differentiation</t>
  </si>
  <si>
    <t>cell_division</t>
  </si>
  <si>
    <t>cellular_response_to_leukemia_inhibitory_factor</t>
  </si>
  <si>
    <t>homophilic_cell_adhesion_via_plasma_membrane_adhesion_molecules</t>
  </si>
  <si>
    <t>multicellular_organism_development</t>
  </si>
  <si>
    <t>nervous_system_development</t>
  </si>
  <si>
    <t>neuron_differentiation</t>
  </si>
  <si>
    <t>positive_regulation_of_synapse_assembly</t>
  </si>
  <si>
    <t>positive_regulation_of_transcription_by_RNA_polymerase_II</t>
  </si>
  <si>
    <t>rRNA_processing</t>
  </si>
  <si>
    <t>regulation_of_transcription_by_RNA_polymerase_II</t>
  </si>
  <si>
    <t>ribosome_biogenesis</t>
  </si>
  <si>
    <t>translation</t>
  </si>
  <si>
    <t>DE gene NOT near DB</t>
  </si>
  <si>
    <t>actomyosin structure organization</t>
  </si>
  <si>
    <t>adult heart development</t>
  </si>
  <si>
    <t>angiogenesis</t>
  </si>
  <si>
    <t>axon guidance</t>
  </si>
  <si>
    <t>blood circulation</t>
  </si>
  <si>
    <t>blood coagulation</t>
  </si>
  <si>
    <t>brain development</t>
  </si>
  <si>
    <t>cardiac cell differentiation</t>
  </si>
  <si>
    <t>cardiac muscle tissue morphogenesis</t>
  </si>
  <si>
    <t>cell migration</t>
  </si>
  <si>
    <t>cell motility</t>
  </si>
  <si>
    <t>cell-cell signaling</t>
  </si>
  <si>
    <t>cellular component assembly</t>
  </si>
  <si>
    <t>cellular component biogenesis at cellular level</t>
  </si>
  <si>
    <t>cellular component movement</t>
  </si>
  <si>
    <t>cellular nitrogen compound metabolic process</t>
  </si>
  <si>
    <t>cellular process involved in reproduction</t>
  </si>
  <si>
    <t>cellular response to chemical stimulus</t>
  </si>
  <si>
    <t>cellular response to stimulus</t>
  </si>
  <si>
    <t>chordate embryonic development</t>
  </si>
  <si>
    <t>circulatory system process</t>
  </si>
  <si>
    <t>coagulation</t>
  </si>
  <si>
    <t>collagen fibril organization</t>
  </si>
  <si>
    <t>cytoskeleton organization</t>
  </si>
  <si>
    <t>embryo development ending in birth or egg hatching</t>
  </si>
  <si>
    <t>embryonic morphogenesis</t>
  </si>
  <si>
    <t>establishment of protein localization to organelle</t>
  </si>
  <si>
    <t>extracellular matrix organization</t>
  </si>
  <si>
    <t>extracellular structure organization</t>
  </si>
  <si>
    <t>eye development</t>
  </si>
  <si>
    <t>forebrain development</t>
  </si>
  <si>
    <t>hemostasis</t>
  </si>
  <si>
    <t>localization of cell</t>
  </si>
  <si>
    <t>muscle cell differentiation</t>
  </si>
  <si>
    <t>muscle organ morphogenesis</t>
  </si>
  <si>
    <t>muscle tissue morphogenesis</t>
  </si>
  <si>
    <t>myofibril assembly</t>
  </si>
  <si>
    <t>negative regulation of cell communication</t>
  </si>
  <si>
    <t>negative regulation of cellular macromolecule biosynthetic process</t>
  </si>
  <si>
    <t>negative regulation of cellular metabolic process</t>
  </si>
  <si>
    <t>negative regulation of gene expression</t>
  </si>
  <si>
    <t>negative regulation of macromolecule biosynthetic process</t>
  </si>
  <si>
    <t>negative regulation of macromolecule metabolic process</t>
  </si>
  <si>
    <t>negative regulation of metabolic process</t>
  </si>
  <si>
    <t>negative regulation of nitrogen compound metabolic process</t>
  </si>
  <si>
    <t>negative regulation of nucleobase-containing compound metabolic process</t>
  </si>
  <si>
    <t>negative regulation of signal transduction</t>
  </si>
  <si>
    <t>negative regulation of signaling</t>
  </si>
  <si>
    <t>negative regulation of transcription from RNA polymerase II promoter</t>
  </si>
  <si>
    <t>negative regulation of transcription, DNA-dependent</t>
  </si>
  <si>
    <t>nitrogen compound metabolic process</t>
  </si>
  <si>
    <t>nucleobase-containing compound metabolic process</t>
  </si>
  <si>
    <t>phosphate-containing compound metabolic process</t>
  </si>
  <si>
    <t>phosphorus metabolic process</t>
  </si>
  <si>
    <t>phosphorylation</t>
  </si>
  <si>
    <t>positive regulation of RNA metabolic process</t>
  </si>
  <si>
    <t>positive regulation of biological process</t>
  </si>
  <si>
    <t>positive regulation of cell communication</t>
  </si>
  <si>
    <t>positive regulation of cell differentiation</t>
  </si>
  <si>
    <t>positive regulation of cellular metabolic process</t>
  </si>
  <si>
    <t>positive regulation of gene expression</t>
  </si>
  <si>
    <t>positive regulation of macromolecule biosynthetic process</t>
  </si>
  <si>
    <t>positive regulation of macromolecule metabolic process</t>
  </si>
  <si>
    <t>positive regulation of metabolic process</t>
  </si>
  <si>
    <t>positive regulation of nitrogen compound metabolic process</t>
  </si>
  <si>
    <t>positive regulation of nucleobase-containing compound metabolic process</t>
  </si>
  <si>
    <t>positive regulation of signal transduction</t>
  </si>
  <si>
    <t>positive regulation of signaling</t>
  </si>
  <si>
    <t>positive regulation of transcription, DNA-dependent</t>
  </si>
  <si>
    <t>protein complex subunit organization</t>
  </si>
  <si>
    <t>regulation of body fluid levels</t>
  </si>
  <si>
    <t>regulation of canonical Wnt receptor signaling pathway</t>
  </si>
  <si>
    <t>regulation of cell adhesion</t>
  </si>
  <si>
    <t>regulation of cell cycle</t>
  </si>
  <si>
    <t>regulation of cell death</t>
  </si>
  <si>
    <t>regulation of cell development</t>
  </si>
  <si>
    <t>regulation of cell differentiation</t>
  </si>
  <si>
    <t>regulation of cell morphogenesis involved in differentiation</t>
  </si>
  <si>
    <t>regulation of cellular macromolecule biosynthetic process</t>
  </si>
  <si>
    <t>regulation of epithelial cell proliferation</t>
  </si>
  <si>
    <t>regulation of heart contraction</t>
  </si>
  <si>
    <t>regulation of localization</t>
  </si>
  <si>
    <t>regulation of locomotion</t>
  </si>
  <si>
    <t>regulation of macromolecule biosynthetic process</t>
  </si>
  <si>
    <t>regulation of macromolecule metabolic process</t>
  </si>
  <si>
    <t>regulation of muscle organ development</t>
  </si>
  <si>
    <t>regulation of nervous system development</t>
  </si>
  <si>
    <t>regulation of neurogenesis</t>
  </si>
  <si>
    <t>regulation of neuron differentiation</t>
  </si>
  <si>
    <t>regulation of phosphorylation</t>
  </si>
  <si>
    <t>regulation of protein phosphorylation</t>
  </si>
  <si>
    <t>regulation of response to stress</t>
  </si>
  <si>
    <t>regulation of striated muscle tissue development</t>
  </si>
  <si>
    <t>regulation of system process</t>
  </si>
  <si>
    <t>regulation of transcription from RNA polymerase II promoter</t>
  </si>
  <si>
    <t>regulation of transport</t>
  </si>
  <si>
    <t>regulation of wound healing</t>
  </si>
  <si>
    <t>response to chemical stimulus</t>
  </si>
  <si>
    <t>response to endogenous stimulus</t>
  </si>
  <si>
    <t>response to organic substance</t>
  </si>
  <si>
    <t>response to steroid hormone stimulus</t>
  </si>
  <si>
    <t>response to stimulus</t>
  </si>
  <si>
    <t>response to wounding</t>
  </si>
  <si>
    <t>ribonucleoprotein complex biogenesis</t>
  </si>
  <si>
    <t>sensory organ development</t>
  </si>
  <si>
    <t>sister chromatid segregation</t>
  </si>
  <si>
    <t>striated muscle cell development</t>
  </si>
  <si>
    <t>tissue development</t>
  </si>
  <si>
    <t>tissue morphogenesis</t>
  </si>
  <si>
    <t>tube development</t>
  </si>
  <si>
    <t>tube morphogenesis</t>
  </si>
  <si>
    <t>ventricular cardiac muscle tissue development</t>
  </si>
  <si>
    <t>day0 vs 15</t>
  </si>
  <si>
    <t>day0 vs 2</t>
  </si>
  <si>
    <t>day0 vs 5</t>
  </si>
  <si>
    <t>day0 v 7</t>
  </si>
  <si>
    <t>day0 vs 80</t>
  </si>
  <si>
    <t>day15 vs 80</t>
  </si>
  <si>
    <t>day2 vs 15</t>
  </si>
  <si>
    <t>day2 vs 5</t>
  </si>
  <si>
    <t>day2 vs 7</t>
  </si>
  <si>
    <t>day2 vs 80</t>
  </si>
  <si>
    <t>day5 vs 15</t>
  </si>
  <si>
    <t>day5 vs 7</t>
  </si>
  <si>
    <t>day5 vs 80</t>
  </si>
  <si>
    <t>day7 vs 15</t>
  </si>
  <si>
    <t>day7 vs 80</t>
  </si>
  <si>
    <t>DE gene NOT near sigDB</t>
  </si>
  <si>
    <t>H1 vs endoderm: DE gene NOT near sigDB</t>
  </si>
  <si>
    <t>H1 vs endoderm: DE gene near sigDB</t>
  </si>
  <si>
    <t>day0 vs 7</t>
  </si>
  <si>
    <t>DE gene near sigDB</t>
  </si>
  <si>
    <t>HiC</t>
  </si>
  <si>
    <t>CTCF ChIPseq</t>
  </si>
  <si>
    <t>H3k27ac ChIPseq</t>
  </si>
  <si>
    <t>RNAseq</t>
  </si>
  <si>
    <t>DNase-seq</t>
  </si>
  <si>
    <t>Day 0 (H9 hESC)</t>
  </si>
  <si>
    <t>GSM3262956, GSM3262957</t>
  </si>
  <si>
    <t>GSM3263064, GSM3263065</t>
  </si>
  <si>
    <t>GSM3262992, GSM3262993</t>
  </si>
  <si>
    <t>GSM3262968, GSM3262969</t>
  </si>
  <si>
    <t>ENCFF561INV.bigWig from experiment ENCSR000EJP</t>
  </si>
  <si>
    <t>Day 2</t>
  </si>
  <si>
    <t>GSM3262958, GSM3262959</t>
  </si>
  <si>
    <t>GSM3263066, GSM3263067</t>
  </si>
  <si>
    <t>GSM3262994, GSM3262995</t>
  </si>
  <si>
    <t>GSM3262970, GSM3262971</t>
  </si>
  <si>
    <t>N/A</t>
  </si>
  <si>
    <t>Day 5</t>
  </si>
  <si>
    <t>GSM3262960, GSM3262961</t>
  </si>
  <si>
    <t>GSM3263068, GSM3263069</t>
  </si>
  <si>
    <t>GSM3262996, GSM3262997</t>
  </si>
  <si>
    <t>GSM3262972, GSM3262973</t>
  </si>
  <si>
    <t>Day 7</t>
  </si>
  <si>
    <t>GSM3262962, GSM3262963</t>
  </si>
  <si>
    <t>GSM3263070, GSM3263071</t>
  </si>
  <si>
    <t>GSM3262998, GSM3262999</t>
  </si>
  <si>
    <t>GSM3262974, GSM3262975</t>
  </si>
  <si>
    <t>Day 15</t>
  </si>
  <si>
    <t>GSM3262964, GSM3262965</t>
  </si>
  <si>
    <t>GSM3263072, GSM3263073</t>
  </si>
  <si>
    <t>GSM3263000, GSM3263001</t>
  </si>
  <si>
    <t>GSM3262976, GSM3262977</t>
  </si>
  <si>
    <t>Day 80</t>
  </si>
  <si>
    <t>GSM3262966, GSM3262967</t>
  </si>
  <si>
    <t>GSM3263074</t>
  </si>
  <si>
    <t>GSM3263002, GSM3263003</t>
  </si>
  <si>
    <t>GSM3262978, GSM3262979</t>
  </si>
  <si>
    <t>H3k27me3 ChIPseq</t>
  </si>
  <si>
    <t>H3k36me3 ChIPseq</t>
  </si>
  <si>
    <t>H3k4me1 ChIPseq</t>
  </si>
  <si>
    <t>H3k4me3 ChIPseq</t>
  </si>
  <si>
    <t>H3k9me3 ChIPseq</t>
  </si>
  <si>
    <t>ES</t>
  </si>
  <si>
    <t>Pre-processed .hic files for Juicebox portal</t>
  </si>
  <si>
    <t>GSM2533843, GSM2533844</t>
  </si>
  <si>
    <t>NPC</t>
  </si>
  <si>
    <t>GSM2533868, GSM2533869</t>
  </si>
  <si>
    <t>GSM2533870, GSM2533871</t>
  </si>
  <si>
    <t>GSM2533872, GSM2533873</t>
  </si>
  <si>
    <t>GSM2533862, GSM2533863</t>
  </si>
  <si>
    <t>GSM2533864, GSM2533865</t>
  </si>
  <si>
    <t>GSM2533866, GSM2533867</t>
  </si>
  <si>
    <t>GSM2533845, GSM2533846</t>
  </si>
  <si>
    <t>CN</t>
  </si>
  <si>
    <t>GSM2533886, GSM2533887</t>
  </si>
  <si>
    <t>GSM2533888, GSM2533889</t>
  </si>
  <si>
    <t>GSM2533890, GSM2533891</t>
  </si>
  <si>
    <t>GSM2533880, GSM2533881</t>
  </si>
  <si>
    <t>GSM2533882, GSM2533883</t>
  </si>
  <si>
    <t>GSM2533884, GSM2533885</t>
  </si>
  <si>
    <t>GSM2533847, GSM2533848</t>
  </si>
  <si>
    <t>(ChIPseq bigwig files were downloaded directly from https://ftp.ncbi.nlm.nih.gov/geo/series/GSE96nnn/GSE96107/suppl/; the above accessions are the source sample IDs for 2 replicates.)</t>
  </si>
  <si>
    <t>ATACseq</t>
  </si>
  <si>
    <t>H1</t>
  </si>
  <si>
    <t>Overall experiment: 4DNESX75DD7R
4DNFIHHVSC26.pairs.gz: pairs format for Cscore
4DNFIIMZB6Y9.hic: replicate-merged data for PCA and TGIF
4DNFIJXKC55S.pairs.gz, 4DNFIS3MFEWL.pairs.gz: per-replicate data for dcHiC</t>
  </si>
  <si>
    <t>4DNFIABCLLIK.bed</t>
  </si>
  <si>
    <t>4DNFI8NRJGNY.tsv, 4DNFIXN6KBV6.tsv, 4DNFIFJ93NKG.tsv</t>
  </si>
  <si>
    <t>endoderm</t>
  </si>
  <si>
    <t>Umbrella experiment: 4DNESCOQ5YRS
4DNFIJWBWE41.hic: replicate-merged data for TGIF
4DNFI8ZY3RGN.pairs.gz, 4DNFI2LE5JIJ.pairs.gz: per-replicate data for dcHiC</t>
  </si>
  <si>
    <t>4DNFIIQ3QD7D.bed</t>
  </si>
  <si>
    <t>4DNFIKDO2JBN.tsv, 4DNFICX19FFC.tsv, 4DNFIH9KOSIN.tsv</t>
  </si>
  <si>
    <t>#Supp Table 3: GEO and ENCODE accession numbers for cardiomyocyte differentiation data</t>
  </si>
  <si>
    <t>#Supp Table 1: 4D Nucleome accession numbers for H1 and endoderm data</t>
  </si>
  <si>
    <t>GM12878</t>
  </si>
  <si>
    <t>4DNFIYECESRC.pairs.gz from experiment 4DNES3JX38V5</t>
  </si>
  <si>
    <t>#Supp Table 2: Data sources and GEO accession numbers for mouse neural differentiation data</t>
  </si>
  <si>
    <t>Condition/timepoint</t>
  </si>
  <si>
    <t>#Supp Table 4: 4D Nucleome accession number for GM12878</t>
  </si>
  <si>
    <t>#Supp Table 5: Differential expression fold enrichment analysis on H1-endoderm dataset</t>
  </si>
  <si>
    <t>#Supp Table 6: Differential expression fold enrichment analysis on mouse neural differentiation dataset</t>
  </si>
  <si>
    <t>#Supp Table 7: Differential expression fold enrichment analysis on cardiomyocyte differentiation dataset</t>
  </si>
  <si>
    <t>#Supp Table 8: GO enrichment analysis on cadiomyocyte differentiation dataset</t>
  </si>
  <si>
    <t>#Supp Table 9: GO enrichment analysis on H1-endoderm dataset; blue entries = -log(adjusted p-value below 1e-5)</t>
  </si>
  <si>
    <t>#Supp Table 10: GO enrichment analysis on mouse neural differentiatio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2" xfId="0" applyFont="1" applyBorder="1" applyAlignment="1">
      <alignment horizontal="left" vertical="top"/>
    </xf>
    <xf numFmtId="0" fontId="2" fillId="0" borderId="2" xfId="1" applyFont="1" applyBorder="1" applyAlignment="1">
      <alignment horizontal="center" vertical="top"/>
    </xf>
    <xf numFmtId="0" fontId="3" fillId="0" borderId="0" xfId="1"/>
    <xf numFmtId="0" fontId="4" fillId="3" borderId="2" xfId="1" applyFont="1" applyFill="1" applyBorder="1" applyAlignment="1">
      <alignment horizontal="center" vertical="top"/>
    </xf>
    <xf numFmtId="0" fontId="4" fillId="2" borderId="2" xfId="1" applyFont="1" applyFill="1" applyBorder="1" applyAlignment="1">
      <alignment horizontal="center" vertical="top"/>
    </xf>
    <xf numFmtId="0" fontId="6" fillId="0" borderId="0" xfId="2"/>
    <xf numFmtId="0" fontId="7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</cellXfs>
  <cellStyles count="3">
    <cellStyle name="Hyperlink 2" xfId="2" xr:uid="{CDC5CF8F-2135-E54A-B5FF-43F9FB5B0BB5}"/>
    <cellStyle name="Normal" xfId="0" builtinId="0"/>
    <cellStyle name="Normal 2" xfId="1" xr:uid="{9542A852-67C8-CB4B-8696-D61FE7BC85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hicfiles.s3.amazonaws.com/external/bonev/CN_mapq30.hic" TargetMode="External"/><Relationship Id="rId2" Type="http://schemas.openxmlformats.org/officeDocument/2006/relationships/hyperlink" Target="http://hicfiles.s3.amazonaws.com/external/bonev/NPC_mapq30.hic" TargetMode="External"/><Relationship Id="rId1" Type="http://schemas.openxmlformats.org/officeDocument/2006/relationships/hyperlink" Target="http://hicfiles.s3.amazonaws.com/external/bonev/ES_mapq30.hic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ncodeproject.org/experiments/ENCSR000EJP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4dnucleome.org/experiment-set-replicates/4DNES3JX38V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D097D-90B0-2E4C-8BDA-32E5AA50AEAB}">
  <dimension ref="A1:D4"/>
  <sheetViews>
    <sheetView tabSelected="1" workbookViewId="0"/>
  </sheetViews>
  <sheetFormatPr baseColWidth="10" defaultRowHeight="16" x14ac:dyDescent="0.2"/>
  <cols>
    <col min="1" max="1" width="10.83203125" style="10"/>
    <col min="2" max="2" width="65.6640625" style="10" customWidth="1"/>
    <col min="3" max="3" width="17.33203125" style="10" bestFit="1" customWidth="1"/>
    <col min="4" max="4" width="50.6640625" style="10" bestFit="1" customWidth="1"/>
    <col min="5" max="16384" width="10.83203125" style="10"/>
  </cols>
  <sheetData>
    <row r="1" spans="1:4" x14ac:dyDescent="0.2">
      <c r="A1" s="10" t="s">
        <v>442</v>
      </c>
    </row>
    <row r="2" spans="1:4" x14ac:dyDescent="0.2">
      <c r="A2" t="s">
        <v>446</v>
      </c>
      <c r="B2" s="10" t="s">
        <v>370</v>
      </c>
      <c r="C2" s="10" t="s">
        <v>432</v>
      </c>
      <c r="D2" s="10" t="s">
        <v>373</v>
      </c>
    </row>
    <row r="3" spans="1:4" ht="85" x14ac:dyDescent="0.2">
      <c r="A3" s="10" t="s">
        <v>433</v>
      </c>
      <c r="B3" s="11" t="s">
        <v>434</v>
      </c>
      <c r="C3" s="10" t="s">
        <v>435</v>
      </c>
      <c r="D3" s="10" t="s">
        <v>436</v>
      </c>
    </row>
    <row r="4" spans="1:4" ht="51" x14ac:dyDescent="0.2">
      <c r="A4" s="10" t="s">
        <v>437</v>
      </c>
      <c r="B4" s="11" t="s">
        <v>438</v>
      </c>
      <c r="C4" s="10" t="s">
        <v>439</v>
      </c>
      <c r="D4" s="10" t="s">
        <v>4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7532-FDF2-BA46-9FE4-A58090568ACA}">
  <dimension ref="A1:I21"/>
  <sheetViews>
    <sheetView workbookViewId="0">
      <selection activeCell="A15" sqref="A15:XFD15"/>
    </sheetView>
  </sheetViews>
  <sheetFormatPr baseColWidth="10" defaultColWidth="8.83203125" defaultRowHeight="16" x14ac:dyDescent="0.2"/>
  <cols>
    <col min="1" max="1" width="56.83203125" style="5" bestFit="1" customWidth="1"/>
    <col min="2" max="2" width="7.1640625" style="5" bestFit="1" customWidth="1"/>
    <col min="3" max="3" width="8.1640625" style="5" bestFit="1" customWidth="1"/>
    <col min="4" max="4" width="8.6640625" style="5" bestFit="1" customWidth="1"/>
    <col min="5" max="5" width="7.1640625" style="5" bestFit="1" customWidth="1"/>
    <col min="6" max="6" width="8.1640625" style="5" bestFit="1" customWidth="1"/>
    <col min="7" max="7" width="8.6640625" style="5" bestFit="1" customWidth="1"/>
    <col min="8" max="8" width="8.83203125" style="5"/>
    <col min="10" max="16384" width="8.83203125" style="5"/>
  </cols>
  <sheetData>
    <row r="1" spans="1:9" x14ac:dyDescent="0.2">
      <c r="A1" t="s">
        <v>453</v>
      </c>
      <c r="I1" s="5"/>
    </row>
    <row r="2" spans="1:9" x14ac:dyDescent="0.2">
      <c r="A2" s="2" t="s">
        <v>62</v>
      </c>
      <c r="B2" s="13" t="s">
        <v>237</v>
      </c>
      <c r="C2" s="13"/>
      <c r="D2" s="13"/>
      <c r="E2" s="12" t="s">
        <v>63</v>
      </c>
      <c r="F2" s="12"/>
      <c r="G2" s="12"/>
      <c r="I2" s="5"/>
    </row>
    <row r="3" spans="1:9" ht="15" x14ac:dyDescent="0.2">
      <c r="A3" s="4" t="s">
        <v>182</v>
      </c>
      <c r="B3" s="4" t="s">
        <v>40</v>
      </c>
      <c r="C3" s="4" t="s">
        <v>39</v>
      </c>
      <c r="D3" s="4" t="s">
        <v>41</v>
      </c>
      <c r="E3" s="4" t="s">
        <v>40</v>
      </c>
      <c r="F3" s="4" t="s">
        <v>39</v>
      </c>
      <c r="G3" s="4" t="s">
        <v>41</v>
      </c>
      <c r="I3" s="5"/>
    </row>
    <row r="4" spans="1:9" ht="15" x14ac:dyDescent="0.2">
      <c r="A4" s="5" t="s">
        <v>219</v>
      </c>
      <c r="D4" s="5">
        <v>11.6</v>
      </c>
      <c r="I4" s="5"/>
    </row>
    <row r="5" spans="1:9" ht="15" x14ac:dyDescent="0.2">
      <c r="A5" s="5" t="s">
        <v>220</v>
      </c>
      <c r="D5" s="5">
        <v>30.5</v>
      </c>
      <c r="F5" s="5">
        <v>13.3</v>
      </c>
      <c r="I5" s="5"/>
    </row>
    <row r="6" spans="1:9" ht="15" x14ac:dyDescent="0.2">
      <c r="A6" s="5" t="s">
        <v>221</v>
      </c>
      <c r="G6" s="5">
        <v>17</v>
      </c>
      <c r="I6" s="5"/>
    </row>
    <row r="7" spans="1:9" ht="15" x14ac:dyDescent="0.2">
      <c r="A7" s="5" t="s">
        <v>222</v>
      </c>
      <c r="B7" s="5">
        <v>13.6</v>
      </c>
      <c r="D7" s="5">
        <v>20.7</v>
      </c>
      <c r="E7" s="5">
        <v>27.7</v>
      </c>
      <c r="F7" s="5">
        <v>13.3</v>
      </c>
      <c r="I7" s="5"/>
    </row>
    <row r="8" spans="1:9" ht="15" x14ac:dyDescent="0.2">
      <c r="A8" s="5" t="s">
        <v>223</v>
      </c>
      <c r="D8" s="5">
        <v>32.4</v>
      </c>
      <c r="F8" s="5">
        <v>12.1</v>
      </c>
      <c r="G8" s="5">
        <v>17</v>
      </c>
      <c r="I8" s="5"/>
    </row>
    <row r="9" spans="1:9" ht="15" x14ac:dyDescent="0.2">
      <c r="A9" s="5" t="s">
        <v>224</v>
      </c>
      <c r="B9" s="5">
        <v>32.9</v>
      </c>
      <c r="I9" s="5"/>
    </row>
    <row r="10" spans="1:9" ht="15" x14ac:dyDescent="0.2">
      <c r="A10" s="5" t="s">
        <v>225</v>
      </c>
      <c r="D10" s="5">
        <v>29</v>
      </c>
      <c r="I10" s="5"/>
    </row>
    <row r="11" spans="1:9" ht="15" x14ac:dyDescent="0.2">
      <c r="A11" s="5" t="s">
        <v>226</v>
      </c>
      <c r="E11" s="5">
        <v>16.8</v>
      </c>
      <c r="I11" s="5"/>
    </row>
    <row r="12" spans="1:9" ht="15" x14ac:dyDescent="0.2">
      <c r="A12" s="5" t="s">
        <v>227</v>
      </c>
      <c r="D12" s="5">
        <v>32.4</v>
      </c>
      <c r="E12" s="5">
        <v>36.299999999999997</v>
      </c>
      <c r="F12" s="5">
        <v>20.5</v>
      </c>
      <c r="I12" s="5"/>
    </row>
    <row r="13" spans="1:9" ht="15" x14ac:dyDescent="0.2">
      <c r="A13" s="5" t="s">
        <v>228</v>
      </c>
      <c r="B13" s="5">
        <v>33.1</v>
      </c>
      <c r="E13" s="5">
        <v>25.8</v>
      </c>
      <c r="I13" s="5"/>
    </row>
    <row r="14" spans="1:9" ht="15" x14ac:dyDescent="0.2">
      <c r="A14" s="5" t="s">
        <v>229</v>
      </c>
      <c r="B14" s="5">
        <v>17.8</v>
      </c>
      <c r="D14" s="5">
        <v>23.3</v>
      </c>
      <c r="F14" s="5">
        <v>14.2</v>
      </c>
      <c r="I14" s="5"/>
    </row>
    <row r="15" spans="1:9" ht="15" x14ac:dyDescent="0.2">
      <c r="A15" s="5" t="s">
        <v>230</v>
      </c>
      <c r="B15" s="5">
        <v>17.600000000000001</v>
      </c>
      <c r="I15" s="5"/>
    </row>
    <row r="16" spans="1:9" ht="15" x14ac:dyDescent="0.2">
      <c r="A16" s="5" t="s">
        <v>231</v>
      </c>
      <c r="B16" s="5">
        <v>12</v>
      </c>
      <c r="I16" s="5"/>
    </row>
    <row r="17" spans="1:9" ht="15" x14ac:dyDescent="0.2">
      <c r="A17" s="5" t="s">
        <v>232</v>
      </c>
      <c r="E17" s="5">
        <v>14.4</v>
      </c>
      <c r="I17" s="5"/>
    </row>
    <row r="18" spans="1:9" ht="15" x14ac:dyDescent="0.2">
      <c r="A18" s="5" t="s">
        <v>233</v>
      </c>
      <c r="C18" s="5">
        <v>13.8</v>
      </c>
      <c r="D18" s="5">
        <v>29</v>
      </c>
      <c r="I18" s="5"/>
    </row>
    <row r="19" spans="1:9" ht="15" x14ac:dyDescent="0.2">
      <c r="A19" s="5" t="s">
        <v>234</v>
      </c>
      <c r="B19" s="5">
        <v>13.1</v>
      </c>
      <c r="I19" s="5"/>
    </row>
    <row r="20" spans="1:9" ht="15" x14ac:dyDescent="0.2">
      <c r="A20" s="5" t="s">
        <v>235</v>
      </c>
      <c r="D20" s="5">
        <v>29.6</v>
      </c>
      <c r="I20" s="5"/>
    </row>
    <row r="21" spans="1:9" ht="15" x14ac:dyDescent="0.2">
      <c r="A21" s="5" t="s">
        <v>236</v>
      </c>
      <c r="C21" s="5">
        <v>33.200000000000003</v>
      </c>
      <c r="D21" s="5">
        <v>53.1</v>
      </c>
      <c r="F21" s="5">
        <v>13.3</v>
      </c>
      <c r="I21" s="5"/>
    </row>
  </sheetData>
  <mergeCells count="2">
    <mergeCell ref="B2:D2"/>
    <mergeCell ref="E2:G2"/>
  </mergeCells>
  <conditionalFormatting sqref="E4:E17 F4:H21 C4:D21 B44:B45 B4:B19">
    <cfRule type="colorScale" priority="40">
      <colorScale>
        <cfvo type="min"/>
        <cfvo type="max"/>
        <color rgb="FFFFFFFF"/>
        <color rgb="FF0093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1B465-DB0F-754E-B2C0-139C116F1B95}">
  <dimension ref="A1:I41"/>
  <sheetViews>
    <sheetView workbookViewId="0"/>
  </sheetViews>
  <sheetFormatPr baseColWidth="10" defaultRowHeight="16" x14ac:dyDescent="0.2"/>
  <cols>
    <col min="2" max="2" width="36.1640625" bestFit="1" customWidth="1"/>
    <col min="3" max="3" width="24.5" bestFit="1" customWidth="1"/>
    <col min="4" max="4" width="27" bestFit="1" customWidth="1"/>
    <col min="5" max="9" width="24.5" bestFit="1" customWidth="1"/>
  </cols>
  <sheetData>
    <row r="1" spans="1:9" x14ac:dyDescent="0.2">
      <c r="A1" t="s">
        <v>445</v>
      </c>
    </row>
    <row r="2" spans="1:9" x14ac:dyDescent="0.2">
      <c r="A2" t="s">
        <v>446</v>
      </c>
      <c r="B2" t="s">
        <v>370</v>
      </c>
      <c r="C2" t="s">
        <v>372</v>
      </c>
      <c r="D2" t="s">
        <v>407</v>
      </c>
      <c r="E2" t="s">
        <v>408</v>
      </c>
      <c r="F2" t="s">
        <v>409</v>
      </c>
      <c r="G2" t="s">
        <v>410</v>
      </c>
      <c r="H2" t="s">
        <v>411</v>
      </c>
      <c r="I2" t="s">
        <v>373</v>
      </c>
    </row>
    <row r="3" spans="1:9" x14ac:dyDescent="0.2">
      <c r="A3" t="s">
        <v>412</v>
      </c>
      <c r="B3" s="8" t="s">
        <v>413</v>
      </c>
      <c r="C3" t="s">
        <v>386</v>
      </c>
      <c r="D3" t="s">
        <v>386</v>
      </c>
      <c r="E3" t="s">
        <v>386</v>
      </c>
      <c r="F3" t="s">
        <v>386</v>
      </c>
      <c r="G3" t="s">
        <v>386</v>
      </c>
      <c r="H3" t="s">
        <v>386</v>
      </c>
      <c r="I3" t="s">
        <v>414</v>
      </c>
    </row>
    <row r="4" spans="1:9" x14ac:dyDescent="0.2">
      <c r="A4" t="s">
        <v>415</v>
      </c>
      <c r="B4" s="8" t="s">
        <v>413</v>
      </c>
      <c r="C4" t="s">
        <v>416</v>
      </c>
      <c r="D4" t="s">
        <v>417</v>
      </c>
      <c r="E4" t="s">
        <v>418</v>
      </c>
      <c r="F4" t="s">
        <v>419</v>
      </c>
      <c r="G4" t="s">
        <v>420</v>
      </c>
      <c r="H4" t="s">
        <v>421</v>
      </c>
      <c r="I4" t="s">
        <v>422</v>
      </c>
    </row>
    <row r="5" spans="1:9" x14ac:dyDescent="0.2">
      <c r="A5" t="s">
        <v>423</v>
      </c>
      <c r="B5" s="8" t="s">
        <v>413</v>
      </c>
      <c r="C5" t="s">
        <v>424</v>
      </c>
      <c r="D5" t="s">
        <v>425</v>
      </c>
      <c r="E5" t="s">
        <v>426</v>
      </c>
      <c r="F5" t="s">
        <v>427</v>
      </c>
      <c r="G5" t="s">
        <v>428</v>
      </c>
      <c r="H5" t="s">
        <v>429</v>
      </c>
      <c r="I5" t="s">
        <v>430</v>
      </c>
    </row>
    <row r="6" spans="1:9" x14ac:dyDescent="0.2">
      <c r="C6" t="s">
        <v>431</v>
      </c>
    </row>
    <row r="12" spans="1:9" x14ac:dyDescent="0.2">
      <c r="C12" s="8"/>
      <c r="D12" s="9"/>
    </row>
    <row r="13" spans="1:9" x14ac:dyDescent="0.2">
      <c r="C13" s="8"/>
      <c r="D13" s="9"/>
    </row>
    <row r="14" spans="1:9" x14ac:dyDescent="0.2">
      <c r="C14" s="8"/>
      <c r="D14" s="9"/>
    </row>
    <row r="15" spans="1:9" x14ac:dyDescent="0.2">
      <c r="C15" s="8"/>
      <c r="D15" s="9"/>
    </row>
    <row r="16" spans="1:9" x14ac:dyDescent="0.2">
      <c r="C16" s="8"/>
      <c r="D16" s="9"/>
    </row>
    <row r="17" spans="3:4" x14ac:dyDescent="0.2">
      <c r="C17" s="8"/>
      <c r="D17" s="9"/>
    </row>
    <row r="18" spans="3:4" x14ac:dyDescent="0.2">
      <c r="C18" s="8"/>
      <c r="D18" s="9"/>
    </row>
    <row r="19" spans="3:4" x14ac:dyDescent="0.2">
      <c r="C19" s="8"/>
      <c r="D19" s="9"/>
    </row>
    <row r="20" spans="3:4" x14ac:dyDescent="0.2">
      <c r="C20" s="8"/>
      <c r="D20" s="9"/>
    </row>
    <row r="21" spans="3:4" x14ac:dyDescent="0.2">
      <c r="C21" s="8"/>
      <c r="D21" s="9"/>
    </row>
    <row r="22" spans="3:4" x14ac:dyDescent="0.2">
      <c r="C22" s="8"/>
      <c r="D22" s="9"/>
    </row>
    <row r="23" spans="3:4" x14ac:dyDescent="0.2">
      <c r="C23" s="8"/>
      <c r="D23" s="9"/>
    </row>
    <row r="24" spans="3:4" x14ac:dyDescent="0.2">
      <c r="C24" s="8"/>
      <c r="D24" s="9"/>
    </row>
    <row r="25" spans="3:4" x14ac:dyDescent="0.2">
      <c r="C25" s="8"/>
      <c r="D25" s="9"/>
    </row>
    <row r="26" spans="3:4" x14ac:dyDescent="0.2">
      <c r="C26" s="8"/>
      <c r="D26" s="9"/>
    </row>
    <row r="27" spans="3:4" x14ac:dyDescent="0.2">
      <c r="C27" s="8"/>
      <c r="D27" s="9"/>
    </row>
    <row r="28" spans="3:4" x14ac:dyDescent="0.2">
      <c r="C28" s="8"/>
      <c r="D28" s="9"/>
    </row>
    <row r="29" spans="3:4" x14ac:dyDescent="0.2">
      <c r="C29" s="8"/>
      <c r="D29" s="9"/>
    </row>
    <row r="30" spans="3:4" x14ac:dyDescent="0.2">
      <c r="C30" s="8"/>
      <c r="D30" s="9"/>
    </row>
    <row r="31" spans="3:4" x14ac:dyDescent="0.2">
      <c r="C31" s="8"/>
      <c r="D31" s="9"/>
    </row>
    <row r="32" spans="3:4" x14ac:dyDescent="0.2">
      <c r="C32" s="8"/>
      <c r="D32" s="9"/>
    </row>
    <row r="33" spans="3:4" x14ac:dyDescent="0.2">
      <c r="C33" s="8"/>
      <c r="D33" s="9"/>
    </row>
    <row r="34" spans="3:4" x14ac:dyDescent="0.2">
      <c r="C34" s="8"/>
      <c r="D34" s="9"/>
    </row>
    <row r="35" spans="3:4" x14ac:dyDescent="0.2">
      <c r="C35" s="8"/>
      <c r="D35" s="9"/>
    </row>
    <row r="36" spans="3:4" x14ac:dyDescent="0.2">
      <c r="C36" s="8"/>
      <c r="D36" s="9"/>
    </row>
    <row r="37" spans="3:4" x14ac:dyDescent="0.2">
      <c r="C37" s="8"/>
      <c r="D37" s="9"/>
    </row>
    <row r="38" spans="3:4" x14ac:dyDescent="0.2">
      <c r="C38" s="8"/>
      <c r="D38" s="9"/>
    </row>
    <row r="39" spans="3:4" x14ac:dyDescent="0.2">
      <c r="C39" s="8"/>
      <c r="D39" s="9"/>
    </row>
    <row r="40" spans="3:4" x14ac:dyDescent="0.2">
      <c r="C40" s="8"/>
      <c r="D40" s="9"/>
    </row>
    <row r="41" spans="3:4" x14ac:dyDescent="0.2">
      <c r="C41" s="8"/>
      <c r="D41" s="9"/>
    </row>
  </sheetData>
  <hyperlinks>
    <hyperlink ref="B3" r:id="rId1" xr:uid="{81E8B48E-28F0-7840-AB9D-B0135205F92E}"/>
    <hyperlink ref="B4" r:id="rId2" xr:uid="{1AB9674E-8642-B641-B577-02B84BECE1FE}"/>
    <hyperlink ref="B5" r:id="rId3" xr:uid="{D7A05E8A-902C-764B-953B-8ED7F966AD4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49424-DC17-6A4D-88D1-B600481D0735}">
  <dimension ref="A1:O93"/>
  <sheetViews>
    <sheetView workbookViewId="0"/>
  </sheetViews>
  <sheetFormatPr baseColWidth="10" defaultRowHeight="16" x14ac:dyDescent="0.2"/>
  <cols>
    <col min="1" max="1" width="14.1640625" bestFit="1" customWidth="1"/>
    <col min="2" max="5" width="24.5" bestFit="1" customWidth="1"/>
    <col min="6" max="6" width="10.1640625" bestFit="1" customWidth="1"/>
    <col min="14" max="14" width="12.1640625" bestFit="1" customWidth="1"/>
  </cols>
  <sheetData>
    <row r="1" spans="1:6" x14ac:dyDescent="0.2">
      <c r="A1" t="s">
        <v>441</v>
      </c>
    </row>
    <row r="2" spans="1:6" x14ac:dyDescent="0.2">
      <c r="A2" t="s">
        <v>446</v>
      </c>
      <c r="B2" t="s">
        <v>370</v>
      </c>
      <c r="C2" t="s">
        <v>371</v>
      </c>
      <c r="D2" t="s">
        <v>372</v>
      </c>
      <c r="E2" t="s">
        <v>373</v>
      </c>
      <c r="F2" t="s">
        <v>374</v>
      </c>
    </row>
    <row r="3" spans="1:6" x14ac:dyDescent="0.2">
      <c r="A3" t="s">
        <v>375</v>
      </c>
      <c r="B3" t="s">
        <v>376</v>
      </c>
      <c r="C3" t="s">
        <v>377</v>
      </c>
      <c r="D3" t="s">
        <v>378</v>
      </c>
      <c r="E3" t="s">
        <v>379</v>
      </c>
      <c r="F3" s="8" t="s">
        <v>380</v>
      </c>
    </row>
    <row r="4" spans="1:6" x14ac:dyDescent="0.2">
      <c r="A4" t="s">
        <v>381</v>
      </c>
      <c r="B4" t="s">
        <v>382</v>
      </c>
      <c r="C4" t="s">
        <v>383</v>
      </c>
      <c r="D4" t="s">
        <v>384</v>
      </c>
      <c r="E4" t="s">
        <v>385</v>
      </c>
      <c r="F4" t="s">
        <v>386</v>
      </c>
    </row>
    <row r="5" spans="1:6" x14ac:dyDescent="0.2">
      <c r="A5" t="s">
        <v>387</v>
      </c>
      <c r="B5" t="s">
        <v>388</v>
      </c>
      <c r="C5" t="s">
        <v>389</v>
      </c>
      <c r="D5" t="s">
        <v>390</v>
      </c>
      <c r="E5" t="s">
        <v>391</v>
      </c>
      <c r="F5" t="s">
        <v>386</v>
      </c>
    </row>
    <row r="6" spans="1:6" x14ac:dyDescent="0.2">
      <c r="A6" t="s">
        <v>392</v>
      </c>
      <c r="B6" t="s">
        <v>393</v>
      </c>
      <c r="C6" t="s">
        <v>394</v>
      </c>
      <c r="D6" t="s">
        <v>395</v>
      </c>
      <c r="E6" t="s">
        <v>396</v>
      </c>
      <c r="F6" t="s">
        <v>386</v>
      </c>
    </row>
    <row r="7" spans="1:6" x14ac:dyDescent="0.2">
      <c r="A7" t="s">
        <v>397</v>
      </c>
      <c r="B7" t="s">
        <v>398</v>
      </c>
      <c r="C7" t="s">
        <v>399</v>
      </c>
      <c r="D7" t="s">
        <v>400</v>
      </c>
      <c r="E7" t="s">
        <v>401</v>
      </c>
      <c r="F7" t="s">
        <v>386</v>
      </c>
    </row>
    <row r="8" spans="1:6" x14ac:dyDescent="0.2">
      <c r="A8" t="s">
        <v>402</v>
      </c>
      <c r="B8" t="s">
        <v>403</v>
      </c>
      <c r="C8" t="s">
        <v>404</v>
      </c>
      <c r="D8" t="s">
        <v>405</v>
      </c>
      <c r="E8" t="s">
        <v>406</v>
      </c>
      <c r="F8" t="s">
        <v>386</v>
      </c>
    </row>
    <row r="47" spans="14:15" x14ac:dyDescent="0.2">
      <c r="N47" s="8"/>
      <c r="O47" s="9"/>
    </row>
    <row r="48" spans="14:15" x14ac:dyDescent="0.2">
      <c r="N48" s="8"/>
      <c r="O48" s="9"/>
    </row>
    <row r="49" spans="14:15" x14ac:dyDescent="0.2">
      <c r="N49" s="8"/>
      <c r="O49" s="9"/>
    </row>
    <row r="50" spans="14:15" x14ac:dyDescent="0.2">
      <c r="N50" s="8"/>
      <c r="O50" s="9"/>
    </row>
    <row r="51" spans="14:15" x14ac:dyDescent="0.2">
      <c r="N51" s="8"/>
      <c r="O51" s="9"/>
    </row>
    <row r="52" spans="14:15" x14ac:dyDescent="0.2">
      <c r="N52" s="8"/>
      <c r="O52" s="9"/>
    </row>
    <row r="53" spans="14:15" x14ac:dyDescent="0.2">
      <c r="N53" s="8"/>
      <c r="O53" s="9"/>
    </row>
    <row r="54" spans="14:15" x14ac:dyDescent="0.2">
      <c r="N54" s="8"/>
      <c r="O54" s="9"/>
    </row>
    <row r="55" spans="14:15" x14ac:dyDescent="0.2">
      <c r="N55" s="8"/>
      <c r="O55" s="9"/>
    </row>
    <row r="56" spans="14:15" x14ac:dyDescent="0.2">
      <c r="N56" s="8"/>
      <c r="O56" s="9"/>
    </row>
    <row r="57" spans="14:15" x14ac:dyDescent="0.2">
      <c r="N57" s="8"/>
      <c r="O57" s="9"/>
    </row>
    <row r="58" spans="14:15" x14ac:dyDescent="0.2">
      <c r="N58" s="8"/>
      <c r="O58" s="9"/>
    </row>
    <row r="59" spans="14:15" x14ac:dyDescent="0.2">
      <c r="N59" s="8"/>
      <c r="O59" s="9"/>
    </row>
    <row r="60" spans="14:15" x14ac:dyDescent="0.2">
      <c r="N60" s="8"/>
      <c r="O60" s="9"/>
    </row>
    <row r="61" spans="14:15" x14ac:dyDescent="0.2">
      <c r="N61" s="8"/>
      <c r="O61" s="9"/>
    </row>
    <row r="62" spans="14:15" x14ac:dyDescent="0.2">
      <c r="N62" s="8"/>
      <c r="O62" s="9"/>
    </row>
    <row r="63" spans="14:15" x14ac:dyDescent="0.2">
      <c r="N63" s="8"/>
      <c r="O63" s="9"/>
    </row>
    <row r="64" spans="14:15" x14ac:dyDescent="0.2">
      <c r="N64" s="8"/>
      <c r="O64" s="9"/>
    </row>
    <row r="65" spans="14:15" x14ac:dyDescent="0.2">
      <c r="N65" s="8"/>
      <c r="O65" s="9"/>
    </row>
    <row r="66" spans="14:15" x14ac:dyDescent="0.2">
      <c r="N66" s="8"/>
      <c r="O66" s="9"/>
    </row>
    <row r="67" spans="14:15" x14ac:dyDescent="0.2">
      <c r="N67" s="8"/>
      <c r="O67" s="9"/>
    </row>
    <row r="68" spans="14:15" x14ac:dyDescent="0.2">
      <c r="N68" s="8"/>
      <c r="O68" s="9"/>
    </row>
    <row r="69" spans="14:15" x14ac:dyDescent="0.2">
      <c r="N69" s="8"/>
      <c r="O69" s="9"/>
    </row>
    <row r="70" spans="14:15" x14ac:dyDescent="0.2">
      <c r="N70" s="8"/>
      <c r="O70" s="9"/>
    </row>
    <row r="71" spans="14:15" x14ac:dyDescent="0.2">
      <c r="N71" s="8"/>
      <c r="O71" s="9"/>
    </row>
    <row r="72" spans="14:15" x14ac:dyDescent="0.2">
      <c r="N72" s="8"/>
      <c r="O72" s="9"/>
    </row>
    <row r="73" spans="14:15" x14ac:dyDescent="0.2">
      <c r="N73" s="8"/>
      <c r="O73" s="9"/>
    </row>
    <row r="74" spans="14:15" x14ac:dyDescent="0.2">
      <c r="N74" s="8"/>
      <c r="O74" s="9"/>
    </row>
    <row r="75" spans="14:15" x14ac:dyDescent="0.2">
      <c r="N75" s="8"/>
      <c r="O75" s="9"/>
    </row>
    <row r="76" spans="14:15" x14ac:dyDescent="0.2">
      <c r="N76" s="8"/>
      <c r="O76" s="9"/>
    </row>
    <row r="77" spans="14:15" x14ac:dyDescent="0.2">
      <c r="N77" s="8"/>
      <c r="O77" s="9"/>
    </row>
    <row r="78" spans="14:15" x14ac:dyDescent="0.2">
      <c r="N78" s="8"/>
      <c r="O78" s="9"/>
    </row>
    <row r="79" spans="14:15" x14ac:dyDescent="0.2">
      <c r="N79" s="8"/>
      <c r="O79" s="9"/>
    </row>
    <row r="80" spans="14:15" x14ac:dyDescent="0.2">
      <c r="N80" s="8"/>
      <c r="O80" s="9"/>
    </row>
    <row r="81" spans="14:15" x14ac:dyDescent="0.2">
      <c r="N81" s="8"/>
      <c r="O81" s="9"/>
    </row>
    <row r="82" spans="14:15" x14ac:dyDescent="0.2">
      <c r="N82" s="8"/>
      <c r="O82" s="9"/>
    </row>
    <row r="83" spans="14:15" x14ac:dyDescent="0.2">
      <c r="N83" s="8"/>
      <c r="O83" s="9"/>
    </row>
    <row r="84" spans="14:15" x14ac:dyDescent="0.2">
      <c r="N84" s="8"/>
      <c r="O84" s="9"/>
    </row>
    <row r="85" spans="14:15" x14ac:dyDescent="0.2">
      <c r="N85" s="8"/>
      <c r="O85" s="9"/>
    </row>
    <row r="86" spans="14:15" x14ac:dyDescent="0.2">
      <c r="N86" s="8"/>
      <c r="O86" s="9"/>
    </row>
    <row r="87" spans="14:15" x14ac:dyDescent="0.2">
      <c r="N87" s="8"/>
      <c r="O87" s="9"/>
    </row>
    <row r="88" spans="14:15" x14ac:dyDescent="0.2">
      <c r="N88" s="8"/>
      <c r="O88" s="9"/>
    </row>
    <row r="89" spans="14:15" x14ac:dyDescent="0.2">
      <c r="N89" s="8"/>
      <c r="O89" s="9"/>
    </row>
    <row r="90" spans="14:15" x14ac:dyDescent="0.2">
      <c r="N90" s="8"/>
      <c r="O90" s="9"/>
    </row>
    <row r="91" spans="14:15" x14ac:dyDescent="0.2">
      <c r="N91" s="8"/>
      <c r="O91" s="9"/>
    </row>
    <row r="92" spans="14:15" x14ac:dyDescent="0.2">
      <c r="N92" s="8"/>
      <c r="O92" s="9"/>
    </row>
    <row r="93" spans="14:15" x14ac:dyDescent="0.2">
      <c r="N93" s="8"/>
      <c r="O93" s="9"/>
    </row>
  </sheetData>
  <hyperlinks>
    <hyperlink ref="F3" r:id="rId1" xr:uid="{428DB300-0BD9-5D41-B493-1CA51A55277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F1E84-F152-9F4C-82B7-189BCF0287EF}">
  <dimension ref="A1:B3"/>
  <sheetViews>
    <sheetView workbookViewId="0"/>
  </sheetViews>
  <sheetFormatPr baseColWidth="10" defaultRowHeight="16" x14ac:dyDescent="0.2"/>
  <cols>
    <col min="2" max="2" width="48.5" bestFit="1" customWidth="1"/>
  </cols>
  <sheetData>
    <row r="1" spans="1:2" x14ac:dyDescent="0.2">
      <c r="A1" t="s">
        <v>447</v>
      </c>
    </row>
    <row r="2" spans="1:2" x14ac:dyDescent="0.2">
      <c r="B2" t="s">
        <v>370</v>
      </c>
    </row>
    <row r="3" spans="1:2" x14ac:dyDescent="0.2">
      <c r="A3" t="s">
        <v>443</v>
      </c>
      <c r="B3" s="8" t="s">
        <v>444</v>
      </c>
    </row>
  </sheetData>
  <hyperlinks>
    <hyperlink ref="B3" r:id="rId1" xr:uid="{DFB12CB4-F7E0-D34B-8D56-79EA5728779A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25BC2-55A6-1344-9B88-286723D7B0EA}">
  <dimension ref="A1:L229"/>
  <sheetViews>
    <sheetView workbookViewId="0"/>
  </sheetViews>
  <sheetFormatPr baseColWidth="10" defaultRowHeight="16" x14ac:dyDescent="0.2"/>
  <sheetData>
    <row r="1" spans="1:12" x14ac:dyDescent="0.2">
      <c r="A1" t="s">
        <v>448</v>
      </c>
    </row>
    <row r="2" spans="1:12" x14ac:dyDescent="0.2">
      <c r="A2" t="s">
        <v>57</v>
      </c>
      <c r="B2" t="s">
        <v>5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</row>
    <row r="3" spans="1:12" x14ac:dyDescent="0.2">
      <c r="A3" t="s">
        <v>59</v>
      </c>
      <c r="B3" t="s">
        <v>10</v>
      </c>
      <c r="C3">
        <v>280909</v>
      </c>
      <c r="D3">
        <v>94346</v>
      </c>
      <c r="E3">
        <v>61917</v>
      </c>
      <c r="F3">
        <v>23956</v>
      </c>
      <c r="G3" t="s">
        <v>11</v>
      </c>
      <c r="H3" t="s">
        <v>12</v>
      </c>
      <c r="I3" t="s">
        <v>13</v>
      </c>
      <c r="J3" t="s">
        <v>14</v>
      </c>
      <c r="K3">
        <v>1.1519843001010199</v>
      </c>
      <c r="L3" s="1">
        <v>5.9685972229161697E-201</v>
      </c>
    </row>
    <row r="4" spans="1:12" x14ac:dyDescent="0.2">
      <c r="A4" t="s">
        <v>59</v>
      </c>
      <c r="B4" t="s">
        <v>10</v>
      </c>
      <c r="C4">
        <v>280909</v>
      </c>
      <c r="D4">
        <v>94346</v>
      </c>
      <c r="E4">
        <v>250962</v>
      </c>
      <c r="F4">
        <v>83905</v>
      </c>
      <c r="G4" t="s">
        <v>11</v>
      </c>
      <c r="H4" t="s">
        <v>12</v>
      </c>
      <c r="I4" t="s">
        <v>15</v>
      </c>
      <c r="J4" t="s">
        <v>16</v>
      </c>
      <c r="K4">
        <v>0.99545592677833294</v>
      </c>
      <c r="L4">
        <v>0.99999960689846401</v>
      </c>
    </row>
    <row r="5" spans="1:12" x14ac:dyDescent="0.2">
      <c r="A5" t="s">
        <v>59</v>
      </c>
      <c r="B5" t="s">
        <v>10</v>
      </c>
      <c r="C5">
        <v>280909</v>
      </c>
      <c r="D5">
        <v>94346</v>
      </c>
      <c r="E5">
        <v>11769</v>
      </c>
      <c r="F5">
        <v>3200</v>
      </c>
      <c r="G5" t="s">
        <v>11</v>
      </c>
      <c r="H5" t="s">
        <v>12</v>
      </c>
      <c r="I5" t="s">
        <v>17</v>
      </c>
      <c r="J5" t="s">
        <v>18</v>
      </c>
      <c r="K5">
        <v>0.809566590317782</v>
      </c>
      <c r="L5">
        <v>1</v>
      </c>
    </row>
    <row r="6" spans="1:12" x14ac:dyDescent="0.2">
      <c r="A6" t="s">
        <v>59</v>
      </c>
      <c r="B6" t="s">
        <v>10</v>
      </c>
      <c r="C6">
        <v>280909</v>
      </c>
      <c r="D6">
        <v>94346</v>
      </c>
      <c r="E6">
        <v>61044</v>
      </c>
      <c r="F6">
        <v>23577</v>
      </c>
      <c r="G6" t="s">
        <v>11</v>
      </c>
      <c r="H6" t="s">
        <v>12</v>
      </c>
      <c r="I6" t="s">
        <v>19</v>
      </c>
      <c r="J6" t="s">
        <v>20</v>
      </c>
      <c r="K6">
        <v>1.14997320581561</v>
      </c>
      <c r="L6" s="1">
        <v>2.9181933467750599E-192</v>
      </c>
    </row>
    <row r="7" spans="1:12" x14ac:dyDescent="0.2">
      <c r="A7" t="s">
        <v>59</v>
      </c>
      <c r="B7" t="s">
        <v>10</v>
      </c>
      <c r="C7">
        <v>280909</v>
      </c>
      <c r="D7">
        <v>94346</v>
      </c>
      <c r="E7">
        <v>2487</v>
      </c>
      <c r="F7">
        <v>839</v>
      </c>
      <c r="G7" t="s">
        <v>11</v>
      </c>
      <c r="H7" t="s">
        <v>12</v>
      </c>
      <c r="I7" t="s">
        <v>21</v>
      </c>
      <c r="J7" t="s">
        <v>22</v>
      </c>
      <c r="K7">
        <v>1.0044500326719601</v>
      </c>
      <c r="L7">
        <v>0.42777018544747297</v>
      </c>
    </row>
    <row r="8" spans="1:12" x14ac:dyDescent="0.2">
      <c r="A8" t="s">
        <v>59</v>
      </c>
      <c r="B8" t="s">
        <v>10</v>
      </c>
      <c r="C8">
        <v>280909</v>
      </c>
      <c r="D8">
        <v>94346</v>
      </c>
      <c r="E8">
        <v>10734</v>
      </c>
      <c r="F8">
        <v>3031</v>
      </c>
      <c r="G8" t="s">
        <v>11</v>
      </c>
      <c r="H8" t="s">
        <v>12</v>
      </c>
      <c r="I8" t="s">
        <v>23</v>
      </c>
      <c r="J8" t="s">
        <v>24</v>
      </c>
      <c r="K8">
        <v>0.84074928584389796</v>
      </c>
      <c r="L8">
        <v>1</v>
      </c>
    </row>
    <row r="9" spans="1:12" x14ac:dyDescent="0.2">
      <c r="A9" t="s">
        <v>59</v>
      </c>
      <c r="B9" t="s">
        <v>10</v>
      </c>
      <c r="C9">
        <v>23862</v>
      </c>
      <c r="D9">
        <v>11248</v>
      </c>
      <c r="E9">
        <v>8427</v>
      </c>
      <c r="F9">
        <v>4312</v>
      </c>
      <c r="G9" t="s">
        <v>25</v>
      </c>
      <c r="H9" t="s">
        <v>26</v>
      </c>
      <c r="I9" t="s">
        <v>27</v>
      </c>
      <c r="J9" t="s">
        <v>28</v>
      </c>
      <c r="K9">
        <v>1.08551865650289</v>
      </c>
      <c r="L9" s="1">
        <v>1.3743580079226301E-20</v>
      </c>
    </row>
    <row r="10" spans="1:12" x14ac:dyDescent="0.2">
      <c r="A10" t="s">
        <v>59</v>
      </c>
      <c r="B10" t="s">
        <v>10</v>
      </c>
      <c r="C10">
        <v>23862</v>
      </c>
      <c r="D10">
        <v>11248</v>
      </c>
      <c r="E10">
        <v>21237</v>
      </c>
      <c r="F10">
        <v>10056</v>
      </c>
      <c r="G10" t="s">
        <v>25</v>
      </c>
      <c r="H10" t="s">
        <v>26</v>
      </c>
      <c r="I10" t="s">
        <v>29</v>
      </c>
      <c r="J10" t="s">
        <v>30</v>
      </c>
      <c r="K10">
        <v>1.00453166529255</v>
      </c>
      <c r="L10">
        <v>2.8594844988733398E-2</v>
      </c>
    </row>
    <row r="11" spans="1:12" x14ac:dyDescent="0.2">
      <c r="A11" t="s">
        <v>59</v>
      </c>
      <c r="B11" t="s">
        <v>10</v>
      </c>
      <c r="C11">
        <v>23862</v>
      </c>
      <c r="D11">
        <v>11248</v>
      </c>
      <c r="E11">
        <v>776</v>
      </c>
      <c r="F11">
        <v>389</v>
      </c>
      <c r="G11" t="s">
        <v>25</v>
      </c>
      <c r="H11" t="s">
        <v>26</v>
      </c>
      <c r="I11" t="s">
        <v>31</v>
      </c>
      <c r="J11" t="s">
        <v>32</v>
      </c>
      <c r="K11">
        <v>1.0634557254623</v>
      </c>
      <c r="L11">
        <v>4.1579851175726601E-2</v>
      </c>
    </row>
    <row r="12" spans="1:12" x14ac:dyDescent="0.2">
      <c r="A12" t="s">
        <v>59</v>
      </c>
      <c r="B12" t="s">
        <v>10</v>
      </c>
      <c r="C12">
        <v>23862</v>
      </c>
      <c r="D12">
        <v>11248</v>
      </c>
      <c r="E12">
        <v>8259</v>
      </c>
      <c r="F12">
        <v>4230</v>
      </c>
      <c r="G12" t="s">
        <v>25</v>
      </c>
      <c r="H12" t="s">
        <v>26</v>
      </c>
      <c r="I12" t="s">
        <v>33</v>
      </c>
      <c r="J12" t="s">
        <v>34</v>
      </c>
      <c r="K12">
        <v>1.08653678723172</v>
      </c>
      <c r="L12" s="1">
        <v>1.8814568957677999E-20</v>
      </c>
    </row>
    <row r="13" spans="1:12" x14ac:dyDescent="0.2">
      <c r="A13" t="s">
        <v>59</v>
      </c>
      <c r="B13" t="s">
        <v>10</v>
      </c>
      <c r="C13">
        <v>23862</v>
      </c>
      <c r="D13">
        <v>11248</v>
      </c>
      <c r="E13">
        <v>275</v>
      </c>
      <c r="F13">
        <v>167</v>
      </c>
      <c r="G13" t="s">
        <v>25</v>
      </c>
      <c r="H13" t="s">
        <v>26</v>
      </c>
      <c r="I13" t="s">
        <v>35</v>
      </c>
      <c r="J13" t="s">
        <v>36</v>
      </c>
      <c r="K13">
        <v>1.28829496961075</v>
      </c>
      <c r="L13" s="1">
        <v>2.0491472982500901E-6</v>
      </c>
    </row>
    <row r="14" spans="1:12" x14ac:dyDescent="0.2">
      <c r="A14" t="s">
        <v>59</v>
      </c>
      <c r="B14" t="s">
        <v>10</v>
      </c>
      <c r="C14">
        <v>23862</v>
      </c>
      <c r="D14">
        <v>11248</v>
      </c>
      <c r="E14">
        <v>704</v>
      </c>
      <c r="F14">
        <v>364</v>
      </c>
      <c r="G14" t="s">
        <v>25</v>
      </c>
      <c r="H14" t="s">
        <v>26</v>
      </c>
      <c r="I14" t="s">
        <v>37</v>
      </c>
      <c r="J14" t="s">
        <v>38</v>
      </c>
      <c r="K14">
        <v>1.0968828801888</v>
      </c>
      <c r="L14">
        <v>6.2059608559441003E-3</v>
      </c>
    </row>
    <row r="15" spans="1:12" x14ac:dyDescent="0.2">
      <c r="L15" s="1"/>
    </row>
    <row r="17" spans="12:12" x14ac:dyDescent="0.2">
      <c r="L17" s="1"/>
    </row>
    <row r="18" spans="12:12" x14ac:dyDescent="0.2">
      <c r="L18" s="1"/>
    </row>
    <row r="19" spans="12:12" x14ac:dyDescent="0.2">
      <c r="L19" s="1"/>
    </row>
    <row r="20" spans="12:12" x14ac:dyDescent="0.2">
      <c r="L20" s="1"/>
    </row>
    <row r="21" spans="12:12" x14ac:dyDescent="0.2">
      <c r="L21" s="1"/>
    </row>
    <row r="22" spans="12:12" x14ac:dyDescent="0.2">
      <c r="L22" s="1"/>
    </row>
    <row r="23" spans="12:12" x14ac:dyDescent="0.2">
      <c r="L23" s="1"/>
    </row>
    <row r="24" spans="12:12" x14ac:dyDescent="0.2">
      <c r="L24" s="1"/>
    </row>
    <row r="25" spans="12:12" x14ac:dyDescent="0.2">
      <c r="L25" s="1"/>
    </row>
    <row r="26" spans="12:12" x14ac:dyDescent="0.2">
      <c r="L26" s="1"/>
    </row>
    <row r="27" spans="12:12" x14ac:dyDescent="0.2">
      <c r="L27" s="1"/>
    </row>
    <row r="29" spans="12:12" x14ac:dyDescent="0.2">
      <c r="L29" s="1"/>
    </row>
    <row r="30" spans="12:12" x14ac:dyDescent="0.2">
      <c r="L30" s="1"/>
    </row>
    <row r="31" spans="12:12" x14ac:dyDescent="0.2">
      <c r="L31" s="1"/>
    </row>
    <row r="32" spans="12:12" x14ac:dyDescent="0.2">
      <c r="L32" s="1"/>
    </row>
    <row r="33" spans="12:12" x14ac:dyDescent="0.2">
      <c r="L33" s="1"/>
    </row>
    <row r="34" spans="12:12" x14ac:dyDescent="0.2">
      <c r="L34" s="1"/>
    </row>
    <row r="35" spans="12:12" x14ac:dyDescent="0.2">
      <c r="L35" s="1"/>
    </row>
    <row r="36" spans="12:12" x14ac:dyDescent="0.2">
      <c r="L36" s="1"/>
    </row>
    <row r="37" spans="12:12" x14ac:dyDescent="0.2">
      <c r="L37" s="1"/>
    </row>
    <row r="38" spans="12:12" x14ac:dyDescent="0.2">
      <c r="L38" s="1"/>
    </row>
    <row r="39" spans="12:12" x14ac:dyDescent="0.2">
      <c r="L39" s="1"/>
    </row>
    <row r="42" spans="12:12" x14ac:dyDescent="0.2">
      <c r="L42" s="1"/>
    </row>
    <row r="45" spans="12:12" x14ac:dyDescent="0.2">
      <c r="L45" s="1"/>
    </row>
    <row r="46" spans="12:12" x14ac:dyDescent="0.2">
      <c r="L46" s="1"/>
    </row>
    <row r="47" spans="12:12" x14ac:dyDescent="0.2">
      <c r="L47" s="1"/>
    </row>
    <row r="48" spans="12:12" x14ac:dyDescent="0.2">
      <c r="L48" s="1"/>
    </row>
    <row r="51" spans="12:12" x14ac:dyDescent="0.2">
      <c r="L51" s="1"/>
    </row>
    <row r="54" spans="12:12" x14ac:dyDescent="0.2">
      <c r="L54" s="1"/>
    </row>
    <row r="55" spans="12:12" x14ac:dyDescent="0.2">
      <c r="L55" s="1"/>
    </row>
    <row r="57" spans="12:12" x14ac:dyDescent="0.2">
      <c r="L57" s="1"/>
    </row>
    <row r="58" spans="12:12" x14ac:dyDescent="0.2">
      <c r="L58" s="1"/>
    </row>
    <row r="60" spans="12:12" x14ac:dyDescent="0.2">
      <c r="L60" s="1"/>
    </row>
    <row r="63" spans="12:12" x14ac:dyDescent="0.2">
      <c r="L63" s="1"/>
    </row>
    <row r="66" spans="12:12" x14ac:dyDescent="0.2">
      <c r="L66" s="1"/>
    </row>
    <row r="68" spans="12:12" x14ac:dyDescent="0.2">
      <c r="L68" s="1"/>
    </row>
    <row r="69" spans="12:12" x14ac:dyDescent="0.2">
      <c r="L69" s="1"/>
    </row>
    <row r="70" spans="12:12" x14ac:dyDescent="0.2">
      <c r="L70" s="1"/>
    </row>
    <row r="72" spans="12:12" x14ac:dyDescent="0.2">
      <c r="L72" s="1"/>
    </row>
    <row r="75" spans="12:12" x14ac:dyDescent="0.2">
      <c r="L75" s="1"/>
    </row>
    <row r="77" spans="12:12" x14ac:dyDescent="0.2">
      <c r="L77" s="1"/>
    </row>
    <row r="78" spans="12:12" x14ac:dyDescent="0.2">
      <c r="L78" s="1"/>
    </row>
    <row r="79" spans="12:12" x14ac:dyDescent="0.2">
      <c r="L79" s="1"/>
    </row>
    <row r="80" spans="12:12" x14ac:dyDescent="0.2">
      <c r="L80" s="1"/>
    </row>
    <row r="81" spans="12:12" x14ac:dyDescent="0.2">
      <c r="L81" s="1"/>
    </row>
    <row r="82" spans="12:12" x14ac:dyDescent="0.2">
      <c r="L82" s="1"/>
    </row>
    <row r="84" spans="12:12" x14ac:dyDescent="0.2">
      <c r="L84" s="1"/>
    </row>
    <row r="87" spans="12:12" x14ac:dyDescent="0.2">
      <c r="L87" s="1"/>
    </row>
    <row r="89" spans="12:12" x14ac:dyDescent="0.2">
      <c r="L89" s="1"/>
    </row>
    <row r="90" spans="12:12" x14ac:dyDescent="0.2">
      <c r="L90" s="1"/>
    </row>
    <row r="91" spans="12:12" x14ac:dyDescent="0.2">
      <c r="L91" s="1"/>
    </row>
    <row r="92" spans="12:12" x14ac:dyDescent="0.2">
      <c r="L92" s="1"/>
    </row>
    <row r="93" spans="12:12" x14ac:dyDescent="0.2">
      <c r="L93" s="1"/>
    </row>
    <row r="94" spans="12:12" x14ac:dyDescent="0.2">
      <c r="L94" s="1"/>
    </row>
    <row r="96" spans="12:12" x14ac:dyDescent="0.2">
      <c r="L96" s="1"/>
    </row>
    <row r="97" spans="12:12" x14ac:dyDescent="0.2">
      <c r="L97" s="1"/>
    </row>
    <row r="99" spans="12:12" x14ac:dyDescent="0.2">
      <c r="L99" s="1"/>
    </row>
    <row r="101" spans="12:12" x14ac:dyDescent="0.2">
      <c r="L101" s="1"/>
    </row>
    <row r="102" spans="12:12" x14ac:dyDescent="0.2">
      <c r="L102" s="1"/>
    </row>
    <row r="103" spans="12:12" x14ac:dyDescent="0.2">
      <c r="L103" s="1"/>
    </row>
    <row r="104" spans="12:12" x14ac:dyDescent="0.2">
      <c r="L104" s="1"/>
    </row>
    <row r="105" spans="12:12" x14ac:dyDescent="0.2">
      <c r="L105" s="1"/>
    </row>
    <row r="106" spans="12:12" x14ac:dyDescent="0.2">
      <c r="L106" s="1"/>
    </row>
    <row r="108" spans="12:12" x14ac:dyDescent="0.2">
      <c r="L108" s="1"/>
    </row>
    <row r="111" spans="12:12" x14ac:dyDescent="0.2">
      <c r="L111" s="1"/>
    </row>
    <row r="113" spans="12:12" x14ac:dyDescent="0.2">
      <c r="L113" s="1"/>
    </row>
    <row r="114" spans="12:12" x14ac:dyDescent="0.2">
      <c r="L114" s="1"/>
    </row>
    <row r="115" spans="12:12" x14ac:dyDescent="0.2">
      <c r="L115" s="1"/>
    </row>
    <row r="116" spans="12:12" x14ac:dyDescent="0.2">
      <c r="L116" s="1"/>
    </row>
    <row r="117" spans="12:12" x14ac:dyDescent="0.2">
      <c r="L117" s="1"/>
    </row>
    <row r="118" spans="12:12" x14ac:dyDescent="0.2">
      <c r="L118" s="1"/>
    </row>
    <row r="120" spans="12:12" x14ac:dyDescent="0.2">
      <c r="L120" s="1"/>
    </row>
    <row r="121" spans="12:12" x14ac:dyDescent="0.2">
      <c r="L121" s="1"/>
    </row>
    <row r="122" spans="12:12" x14ac:dyDescent="0.2">
      <c r="L122" s="1"/>
    </row>
    <row r="123" spans="12:12" x14ac:dyDescent="0.2">
      <c r="L123" s="1"/>
    </row>
    <row r="125" spans="12:12" x14ac:dyDescent="0.2">
      <c r="L125" s="1"/>
    </row>
    <row r="126" spans="12:12" x14ac:dyDescent="0.2">
      <c r="L126" s="1"/>
    </row>
    <row r="127" spans="12:12" x14ac:dyDescent="0.2">
      <c r="L127" s="1"/>
    </row>
    <row r="128" spans="12:12" x14ac:dyDescent="0.2">
      <c r="L128" s="1"/>
    </row>
    <row r="129" spans="12:12" x14ac:dyDescent="0.2">
      <c r="L129" s="1"/>
    </row>
    <row r="130" spans="12:12" x14ac:dyDescent="0.2">
      <c r="L130" s="1"/>
    </row>
    <row r="132" spans="12:12" x14ac:dyDescent="0.2">
      <c r="L132" s="1"/>
    </row>
    <row r="133" spans="12:12" x14ac:dyDescent="0.2">
      <c r="L133" s="1"/>
    </row>
    <row r="135" spans="12:12" x14ac:dyDescent="0.2">
      <c r="L135" s="1"/>
    </row>
    <row r="136" spans="12:12" x14ac:dyDescent="0.2">
      <c r="L136" s="1"/>
    </row>
    <row r="137" spans="12:12" x14ac:dyDescent="0.2">
      <c r="L137" s="1"/>
    </row>
    <row r="138" spans="12:12" x14ac:dyDescent="0.2">
      <c r="L138" s="1"/>
    </row>
    <row r="139" spans="12:12" x14ac:dyDescent="0.2">
      <c r="L139" s="1"/>
    </row>
    <row r="140" spans="12:12" x14ac:dyDescent="0.2">
      <c r="L140" s="1"/>
    </row>
    <row r="141" spans="12:12" x14ac:dyDescent="0.2">
      <c r="L141" s="1"/>
    </row>
    <row r="142" spans="12:12" x14ac:dyDescent="0.2">
      <c r="L142" s="1"/>
    </row>
    <row r="143" spans="12:12" x14ac:dyDescent="0.2">
      <c r="L143" s="1"/>
    </row>
    <row r="144" spans="12:12" x14ac:dyDescent="0.2">
      <c r="L144" s="1"/>
    </row>
    <row r="145" spans="12:12" x14ac:dyDescent="0.2">
      <c r="L145" s="1"/>
    </row>
    <row r="146" spans="12:12" x14ac:dyDescent="0.2">
      <c r="L146" s="1"/>
    </row>
    <row r="147" spans="12:12" x14ac:dyDescent="0.2">
      <c r="L147" s="1"/>
    </row>
    <row r="148" spans="12:12" x14ac:dyDescent="0.2">
      <c r="L148" s="1"/>
    </row>
    <row r="149" spans="12:12" x14ac:dyDescent="0.2">
      <c r="L149" s="1"/>
    </row>
    <row r="150" spans="12:12" x14ac:dyDescent="0.2">
      <c r="L150" s="1"/>
    </row>
    <row r="151" spans="12:12" x14ac:dyDescent="0.2">
      <c r="L151" s="1"/>
    </row>
    <row r="152" spans="12:12" x14ac:dyDescent="0.2">
      <c r="L152" s="1"/>
    </row>
    <row r="153" spans="12:12" x14ac:dyDescent="0.2">
      <c r="L153" s="1"/>
    </row>
    <row r="154" spans="12:12" x14ac:dyDescent="0.2">
      <c r="L154" s="1"/>
    </row>
    <row r="155" spans="12:12" x14ac:dyDescent="0.2">
      <c r="L155" s="1"/>
    </row>
    <row r="156" spans="12:12" x14ac:dyDescent="0.2">
      <c r="L156" s="1"/>
    </row>
    <row r="157" spans="12:12" x14ac:dyDescent="0.2">
      <c r="L157" s="1"/>
    </row>
    <row r="158" spans="12:12" x14ac:dyDescent="0.2">
      <c r="L158" s="1"/>
    </row>
    <row r="159" spans="12:12" x14ac:dyDescent="0.2">
      <c r="L159" s="1"/>
    </row>
    <row r="161" spans="12:12" x14ac:dyDescent="0.2">
      <c r="L161" s="1"/>
    </row>
    <row r="162" spans="12:12" x14ac:dyDescent="0.2">
      <c r="L162" s="1"/>
    </row>
    <row r="163" spans="12:12" x14ac:dyDescent="0.2">
      <c r="L163" s="1"/>
    </row>
    <row r="164" spans="12:12" x14ac:dyDescent="0.2">
      <c r="L164" s="1"/>
    </row>
    <row r="165" spans="12:12" x14ac:dyDescent="0.2">
      <c r="L165" s="1"/>
    </row>
    <row r="166" spans="12:12" x14ac:dyDescent="0.2">
      <c r="L166" s="1"/>
    </row>
    <row r="168" spans="12:12" x14ac:dyDescent="0.2">
      <c r="L168" s="1"/>
    </row>
    <row r="169" spans="12:12" x14ac:dyDescent="0.2">
      <c r="L169" s="1"/>
    </row>
    <row r="171" spans="12:12" x14ac:dyDescent="0.2">
      <c r="L171" s="1"/>
    </row>
    <row r="173" spans="12:12" x14ac:dyDescent="0.2">
      <c r="L173" s="1"/>
    </row>
    <row r="174" spans="12:12" x14ac:dyDescent="0.2">
      <c r="L174" s="1"/>
    </row>
    <row r="175" spans="12:12" x14ac:dyDescent="0.2">
      <c r="L175" s="1"/>
    </row>
    <row r="176" spans="12:12" x14ac:dyDescent="0.2">
      <c r="L176" s="1"/>
    </row>
    <row r="177" spans="12:12" x14ac:dyDescent="0.2">
      <c r="L177" s="1"/>
    </row>
    <row r="178" spans="12:12" x14ac:dyDescent="0.2">
      <c r="L178" s="1"/>
    </row>
    <row r="180" spans="12:12" x14ac:dyDescent="0.2">
      <c r="L180" s="1"/>
    </row>
    <row r="184" spans="12:12" x14ac:dyDescent="0.2">
      <c r="L184" s="1"/>
    </row>
    <row r="185" spans="12:12" x14ac:dyDescent="0.2">
      <c r="L185" s="1"/>
    </row>
    <row r="187" spans="12:12" x14ac:dyDescent="0.2">
      <c r="L187" s="1"/>
    </row>
    <row r="188" spans="12:12" x14ac:dyDescent="0.2">
      <c r="L188" s="1"/>
    </row>
    <row r="189" spans="12:12" x14ac:dyDescent="0.2">
      <c r="L189" s="1"/>
    </row>
    <row r="190" spans="12:12" x14ac:dyDescent="0.2">
      <c r="L190" s="1"/>
    </row>
    <row r="192" spans="12:12" x14ac:dyDescent="0.2">
      <c r="L192" s="1"/>
    </row>
    <row r="195" spans="12:12" x14ac:dyDescent="0.2">
      <c r="L195" s="1"/>
    </row>
    <row r="197" spans="12:12" x14ac:dyDescent="0.2">
      <c r="L197" s="1"/>
    </row>
    <row r="198" spans="12:12" x14ac:dyDescent="0.2">
      <c r="L198" s="1"/>
    </row>
    <row r="199" spans="12:12" x14ac:dyDescent="0.2">
      <c r="L199" s="1"/>
    </row>
    <row r="200" spans="12:12" x14ac:dyDescent="0.2">
      <c r="L200" s="1"/>
    </row>
    <row r="201" spans="12:12" x14ac:dyDescent="0.2">
      <c r="L201" s="1"/>
    </row>
    <row r="202" spans="12:12" x14ac:dyDescent="0.2">
      <c r="L202" s="1"/>
    </row>
    <row r="204" spans="12:12" x14ac:dyDescent="0.2">
      <c r="L204" s="1"/>
    </row>
    <row r="205" spans="12:12" x14ac:dyDescent="0.2">
      <c r="L205" s="1"/>
    </row>
    <row r="207" spans="12:12" x14ac:dyDescent="0.2">
      <c r="L207" s="1"/>
    </row>
    <row r="210" spans="12:12" x14ac:dyDescent="0.2">
      <c r="L210" s="1"/>
    </row>
    <row r="213" spans="12:12" x14ac:dyDescent="0.2">
      <c r="L213" s="1"/>
    </row>
    <row r="216" spans="12:12" x14ac:dyDescent="0.2">
      <c r="L216" s="1"/>
    </row>
    <row r="219" spans="12:12" x14ac:dyDescent="0.2">
      <c r="L219" s="1"/>
    </row>
    <row r="220" spans="12:12" x14ac:dyDescent="0.2">
      <c r="L220" s="1"/>
    </row>
    <row r="221" spans="12:12" x14ac:dyDescent="0.2">
      <c r="L221" s="1"/>
    </row>
    <row r="222" spans="12:12" x14ac:dyDescent="0.2">
      <c r="L222" s="1"/>
    </row>
    <row r="223" spans="12:12" x14ac:dyDescent="0.2">
      <c r="L223" s="1"/>
    </row>
    <row r="224" spans="12:12" x14ac:dyDescent="0.2">
      <c r="L224" s="1"/>
    </row>
    <row r="225" spans="12:12" x14ac:dyDescent="0.2">
      <c r="L225" s="1"/>
    </row>
    <row r="226" spans="12:12" x14ac:dyDescent="0.2">
      <c r="L226" s="1"/>
    </row>
    <row r="228" spans="12:12" x14ac:dyDescent="0.2">
      <c r="L228" s="1"/>
    </row>
    <row r="229" spans="12:12" x14ac:dyDescent="0.2">
      <c r="L22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81BF7-F959-7B48-A318-4345453B4AD7}">
  <dimension ref="A1:L217"/>
  <sheetViews>
    <sheetView workbookViewId="0"/>
  </sheetViews>
  <sheetFormatPr baseColWidth="10" defaultRowHeight="16" x14ac:dyDescent="0.2"/>
  <sheetData>
    <row r="1" spans="1:12" x14ac:dyDescent="0.2">
      <c r="A1" t="s">
        <v>449</v>
      </c>
    </row>
    <row r="2" spans="1:12" x14ac:dyDescent="0.2">
      <c r="A2" t="s">
        <v>57</v>
      </c>
      <c r="B2" t="s">
        <v>5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</row>
    <row r="3" spans="1:12" x14ac:dyDescent="0.2">
      <c r="A3" t="s">
        <v>60</v>
      </c>
      <c r="B3" t="s">
        <v>39</v>
      </c>
      <c r="C3">
        <v>240341</v>
      </c>
      <c r="D3">
        <v>63748</v>
      </c>
      <c r="E3">
        <v>60080</v>
      </c>
      <c r="F3">
        <v>18350</v>
      </c>
      <c r="G3" t="s">
        <v>11</v>
      </c>
      <c r="H3" t="s">
        <v>12</v>
      </c>
      <c r="I3" t="s">
        <v>13</v>
      </c>
      <c r="J3" t="s">
        <v>14</v>
      </c>
      <c r="K3">
        <v>1.1515092857512199</v>
      </c>
      <c r="L3" s="1">
        <v>6.1314628776396197E-144</v>
      </c>
    </row>
    <row r="4" spans="1:12" x14ac:dyDescent="0.2">
      <c r="A4" t="s">
        <v>60</v>
      </c>
      <c r="B4" t="s">
        <v>39</v>
      </c>
      <c r="C4">
        <v>240341</v>
      </c>
      <c r="D4">
        <v>63748</v>
      </c>
      <c r="E4">
        <v>226816</v>
      </c>
      <c r="F4">
        <v>59830</v>
      </c>
      <c r="G4" t="s">
        <v>11</v>
      </c>
      <c r="H4" t="s">
        <v>12</v>
      </c>
      <c r="I4" t="s">
        <v>15</v>
      </c>
      <c r="J4" t="s">
        <v>16</v>
      </c>
      <c r="K4">
        <v>0.99450418609490099</v>
      </c>
      <c r="L4">
        <v>0.99999999997354005</v>
      </c>
    </row>
    <row r="5" spans="1:12" x14ac:dyDescent="0.2">
      <c r="A5" t="s">
        <v>60</v>
      </c>
      <c r="B5" t="s">
        <v>39</v>
      </c>
      <c r="C5">
        <v>240341</v>
      </c>
      <c r="D5">
        <v>63748</v>
      </c>
      <c r="E5">
        <v>33887</v>
      </c>
      <c r="F5">
        <v>9400</v>
      </c>
      <c r="G5" t="s">
        <v>11</v>
      </c>
      <c r="H5" t="s">
        <v>12</v>
      </c>
      <c r="I5" t="s">
        <v>17</v>
      </c>
      <c r="J5" t="s">
        <v>18</v>
      </c>
      <c r="K5">
        <v>1.0458178035793999</v>
      </c>
      <c r="L5" s="1">
        <v>2.47316667975266E-8</v>
      </c>
    </row>
    <row r="6" spans="1:12" x14ac:dyDescent="0.2">
      <c r="A6" t="s">
        <v>60</v>
      </c>
      <c r="B6" t="s">
        <v>39</v>
      </c>
      <c r="C6">
        <v>240341</v>
      </c>
      <c r="D6">
        <v>63748</v>
      </c>
      <c r="E6">
        <v>59541</v>
      </c>
      <c r="F6">
        <v>18221</v>
      </c>
      <c r="G6" t="s">
        <v>11</v>
      </c>
      <c r="H6" t="s">
        <v>12</v>
      </c>
      <c r="I6" t="s">
        <v>19</v>
      </c>
      <c r="J6" t="s">
        <v>20</v>
      </c>
      <c r="K6">
        <v>1.1537650618476001</v>
      </c>
      <c r="L6" s="1">
        <v>2.16638029054793E-146</v>
      </c>
    </row>
    <row r="7" spans="1:12" x14ac:dyDescent="0.2">
      <c r="A7" t="s">
        <v>60</v>
      </c>
      <c r="B7" t="s">
        <v>39</v>
      </c>
      <c r="C7">
        <v>240341</v>
      </c>
      <c r="D7">
        <v>63748</v>
      </c>
      <c r="E7">
        <v>8514</v>
      </c>
      <c r="F7">
        <v>2707</v>
      </c>
      <c r="G7" t="s">
        <v>11</v>
      </c>
      <c r="H7" t="s">
        <v>12</v>
      </c>
      <c r="I7" t="s">
        <v>21</v>
      </c>
      <c r="J7" t="s">
        <v>22</v>
      </c>
      <c r="K7">
        <v>1.19871491700886</v>
      </c>
      <c r="L7" s="1">
        <v>1.45002950403885E-28</v>
      </c>
    </row>
    <row r="8" spans="1:12" x14ac:dyDescent="0.2">
      <c r="A8" t="s">
        <v>60</v>
      </c>
      <c r="B8" t="s">
        <v>39</v>
      </c>
      <c r="C8">
        <v>240341</v>
      </c>
      <c r="D8">
        <v>63748</v>
      </c>
      <c r="E8">
        <v>32060</v>
      </c>
      <c r="F8">
        <v>8990</v>
      </c>
      <c r="G8" t="s">
        <v>11</v>
      </c>
      <c r="H8" t="s">
        <v>12</v>
      </c>
      <c r="I8" t="s">
        <v>23</v>
      </c>
      <c r="J8" t="s">
        <v>24</v>
      </c>
      <c r="K8">
        <v>1.05720077683451</v>
      </c>
      <c r="L8" s="1">
        <v>2.2778576783605701E-11</v>
      </c>
    </row>
    <row r="9" spans="1:12" x14ac:dyDescent="0.2">
      <c r="A9" t="s">
        <v>60</v>
      </c>
      <c r="B9" t="s">
        <v>39</v>
      </c>
      <c r="C9">
        <v>41683</v>
      </c>
      <c r="D9">
        <v>10739</v>
      </c>
      <c r="E9">
        <v>12398</v>
      </c>
      <c r="F9">
        <v>4174</v>
      </c>
      <c r="G9" t="s">
        <v>25</v>
      </c>
      <c r="H9" t="s">
        <v>26</v>
      </c>
      <c r="I9" t="s">
        <v>27</v>
      </c>
      <c r="J9" t="s">
        <v>28</v>
      </c>
      <c r="K9">
        <v>1.3067603203740401</v>
      </c>
      <c r="L9" s="1">
        <v>5.9226004266012401E-124</v>
      </c>
    </row>
    <row r="10" spans="1:12" x14ac:dyDescent="0.2">
      <c r="A10" t="s">
        <v>60</v>
      </c>
      <c r="B10" t="s">
        <v>39</v>
      </c>
      <c r="C10">
        <v>41683</v>
      </c>
      <c r="D10">
        <v>10739</v>
      </c>
      <c r="E10">
        <v>35217</v>
      </c>
      <c r="F10">
        <v>9717</v>
      </c>
      <c r="G10" t="s">
        <v>25</v>
      </c>
      <c r="H10" t="s">
        <v>26</v>
      </c>
      <c r="I10" t="s">
        <v>29</v>
      </c>
      <c r="J10" t="s">
        <v>30</v>
      </c>
      <c r="K10">
        <v>1.0709642439481699</v>
      </c>
      <c r="L10" s="1">
        <v>1.74368413944644E-96</v>
      </c>
    </row>
    <row r="11" spans="1:12" x14ac:dyDescent="0.2">
      <c r="A11" t="s">
        <v>60</v>
      </c>
      <c r="B11" t="s">
        <v>39</v>
      </c>
      <c r="C11">
        <v>41683</v>
      </c>
      <c r="D11">
        <v>10739</v>
      </c>
      <c r="E11">
        <v>4359</v>
      </c>
      <c r="F11">
        <v>1316</v>
      </c>
      <c r="G11" t="s">
        <v>25</v>
      </c>
      <c r="H11" t="s">
        <v>26</v>
      </c>
      <c r="I11" t="s">
        <v>31</v>
      </c>
      <c r="J11" t="s">
        <v>32</v>
      </c>
      <c r="K11">
        <v>1.1718287428072101</v>
      </c>
      <c r="L11" s="1">
        <v>1.5166544261589599E-12</v>
      </c>
    </row>
    <row r="12" spans="1:12" x14ac:dyDescent="0.2">
      <c r="A12" t="s">
        <v>60</v>
      </c>
      <c r="B12" t="s">
        <v>39</v>
      </c>
      <c r="C12">
        <v>41683</v>
      </c>
      <c r="D12">
        <v>10739</v>
      </c>
      <c r="E12">
        <v>12273</v>
      </c>
      <c r="F12">
        <v>4140</v>
      </c>
      <c r="G12" t="s">
        <v>25</v>
      </c>
      <c r="H12" t="s">
        <v>26</v>
      </c>
      <c r="I12" t="s">
        <v>33</v>
      </c>
      <c r="J12" t="s">
        <v>34</v>
      </c>
      <c r="K12">
        <v>1.3093167773683201</v>
      </c>
      <c r="L12" s="1">
        <v>3.7919443613494403E-124</v>
      </c>
    </row>
    <row r="13" spans="1:12" x14ac:dyDescent="0.2">
      <c r="A13" t="s">
        <v>60</v>
      </c>
      <c r="B13" t="s">
        <v>39</v>
      </c>
      <c r="C13">
        <v>41683</v>
      </c>
      <c r="D13">
        <v>10739</v>
      </c>
      <c r="E13">
        <v>1599</v>
      </c>
      <c r="F13">
        <v>590</v>
      </c>
      <c r="G13" t="s">
        <v>25</v>
      </c>
      <c r="H13" t="s">
        <v>26</v>
      </c>
      <c r="I13" t="s">
        <v>35</v>
      </c>
      <c r="J13" t="s">
        <v>36</v>
      </c>
      <c r="K13">
        <v>1.4321835261015201</v>
      </c>
      <c r="L13" s="1">
        <v>5.3703859612982303E-24</v>
      </c>
    </row>
    <row r="14" spans="1:12" x14ac:dyDescent="0.2">
      <c r="A14" t="s">
        <v>60</v>
      </c>
      <c r="B14" t="s">
        <v>39</v>
      </c>
      <c r="C14">
        <v>41683</v>
      </c>
      <c r="D14">
        <v>10739</v>
      </c>
      <c r="E14">
        <v>4078</v>
      </c>
      <c r="F14">
        <v>1247</v>
      </c>
      <c r="G14" t="s">
        <v>25</v>
      </c>
      <c r="H14" t="s">
        <v>26</v>
      </c>
      <c r="I14" t="s">
        <v>37</v>
      </c>
      <c r="J14" t="s">
        <v>38</v>
      </c>
      <c r="K14">
        <v>1.18690062361107</v>
      </c>
      <c r="L14" s="1">
        <v>1.42242721528011E-13</v>
      </c>
    </row>
    <row r="15" spans="1:12" x14ac:dyDescent="0.2">
      <c r="A15" t="s">
        <v>60</v>
      </c>
      <c r="B15" t="s">
        <v>40</v>
      </c>
      <c r="C15">
        <v>240341</v>
      </c>
      <c r="D15">
        <v>41944</v>
      </c>
      <c r="E15">
        <v>51504</v>
      </c>
      <c r="F15">
        <v>10128</v>
      </c>
      <c r="G15" t="s">
        <v>11</v>
      </c>
      <c r="H15" t="s">
        <v>12</v>
      </c>
      <c r="I15" t="s">
        <v>13</v>
      </c>
      <c r="J15" t="s">
        <v>14</v>
      </c>
      <c r="K15">
        <v>1.1267842100388901</v>
      </c>
      <c r="L15" s="1">
        <v>1.2666563207209699E-49</v>
      </c>
    </row>
    <row r="16" spans="1:12" x14ac:dyDescent="0.2">
      <c r="A16" t="s">
        <v>60</v>
      </c>
      <c r="B16" t="s">
        <v>40</v>
      </c>
      <c r="C16">
        <v>240341</v>
      </c>
      <c r="D16">
        <v>41944</v>
      </c>
      <c r="E16">
        <v>223301</v>
      </c>
      <c r="F16">
        <v>38436</v>
      </c>
      <c r="G16" t="s">
        <v>11</v>
      </c>
      <c r="H16" t="s">
        <v>12</v>
      </c>
      <c r="I16" t="s">
        <v>15</v>
      </c>
      <c r="J16" t="s">
        <v>16</v>
      </c>
      <c r="K16">
        <v>0.98629205765129602</v>
      </c>
      <c r="L16">
        <v>1</v>
      </c>
    </row>
    <row r="17" spans="1:12" x14ac:dyDescent="0.2">
      <c r="A17" t="s">
        <v>60</v>
      </c>
      <c r="B17" t="s">
        <v>40</v>
      </c>
      <c r="C17">
        <v>240341</v>
      </c>
      <c r="D17">
        <v>41944</v>
      </c>
      <c r="E17">
        <v>18697</v>
      </c>
      <c r="F17">
        <v>4192</v>
      </c>
      <c r="G17" t="s">
        <v>11</v>
      </c>
      <c r="H17" t="s">
        <v>12</v>
      </c>
      <c r="I17" t="s">
        <v>17</v>
      </c>
      <c r="J17" t="s">
        <v>18</v>
      </c>
      <c r="K17">
        <v>1.28471668676407</v>
      </c>
      <c r="L17" s="1">
        <v>2.0073473391088901E-73</v>
      </c>
    </row>
    <row r="18" spans="1:12" x14ac:dyDescent="0.2">
      <c r="A18" t="s">
        <v>60</v>
      </c>
      <c r="B18" t="s">
        <v>40</v>
      </c>
      <c r="C18">
        <v>240341</v>
      </c>
      <c r="D18">
        <v>41944</v>
      </c>
      <c r="E18">
        <v>50911</v>
      </c>
      <c r="F18">
        <v>10014</v>
      </c>
      <c r="G18" t="s">
        <v>11</v>
      </c>
      <c r="H18" t="s">
        <v>12</v>
      </c>
      <c r="I18" t="s">
        <v>19</v>
      </c>
      <c r="J18" t="s">
        <v>20</v>
      </c>
      <c r="K18">
        <v>1.1270780154421001</v>
      </c>
      <c r="L18" s="1">
        <v>3.8716984929413497E-49</v>
      </c>
    </row>
    <row r="19" spans="1:12" x14ac:dyDescent="0.2">
      <c r="A19" t="s">
        <v>60</v>
      </c>
      <c r="B19" t="s">
        <v>40</v>
      </c>
      <c r="C19">
        <v>240341</v>
      </c>
      <c r="D19">
        <v>41944</v>
      </c>
      <c r="E19">
        <v>4113</v>
      </c>
      <c r="F19">
        <v>955</v>
      </c>
      <c r="G19" t="s">
        <v>11</v>
      </c>
      <c r="H19" t="s">
        <v>12</v>
      </c>
      <c r="I19" t="s">
        <v>21</v>
      </c>
      <c r="J19" t="s">
        <v>22</v>
      </c>
      <c r="K19">
        <v>1.3304626318239601</v>
      </c>
      <c r="L19" s="1">
        <v>1.1811667941261E-21</v>
      </c>
    </row>
    <row r="20" spans="1:12" x14ac:dyDescent="0.2">
      <c r="A20" t="s">
        <v>60</v>
      </c>
      <c r="B20" t="s">
        <v>40</v>
      </c>
      <c r="C20">
        <v>240341</v>
      </c>
      <c r="D20">
        <v>41944</v>
      </c>
      <c r="E20">
        <v>18060</v>
      </c>
      <c r="F20">
        <v>4018</v>
      </c>
      <c r="G20" t="s">
        <v>11</v>
      </c>
      <c r="H20" t="s">
        <v>12</v>
      </c>
      <c r="I20" t="s">
        <v>23</v>
      </c>
      <c r="J20" t="s">
        <v>24</v>
      </c>
      <c r="K20">
        <v>1.2748239254406299</v>
      </c>
      <c r="L20" s="1">
        <v>3.1594371854849802E-66</v>
      </c>
    </row>
    <row r="21" spans="1:12" x14ac:dyDescent="0.2">
      <c r="A21" t="s">
        <v>60</v>
      </c>
      <c r="B21" t="s">
        <v>40</v>
      </c>
      <c r="C21">
        <v>41683</v>
      </c>
      <c r="D21">
        <v>5975</v>
      </c>
      <c r="E21">
        <v>10800</v>
      </c>
      <c r="F21">
        <v>2088</v>
      </c>
      <c r="G21" t="s">
        <v>25</v>
      </c>
      <c r="H21" t="s">
        <v>26</v>
      </c>
      <c r="I21" t="s">
        <v>27</v>
      </c>
      <c r="J21" t="s">
        <v>28</v>
      </c>
      <c r="K21">
        <v>1.34873863319386</v>
      </c>
      <c r="L21" s="1">
        <v>1.44940995531391E-63</v>
      </c>
    </row>
    <row r="22" spans="1:12" x14ac:dyDescent="0.2">
      <c r="A22" t="s">
        <v>60</v>
      </c>
      <c r="B22" t="s">
        <v>40</v>
      </c>
      <c r="C22">
        <v>41683</v>
      </c>
      <c r="D22">
        <v>5975</v>
      </c>
      <c r="E22">
        <v>34578</v>
      </c>
      <c r="F22">
        <v>5260</v>
      </c>
      <c r="G22" t="s">
        <v>25</v>
      </c>
      <c r="H22" t="s">
        <v>26</v>
      </c>
      <c r="I22" t="s">
        <v>29</v>
      </c>
      <c r="J22" t="s">
        <v>30</v>
      </c>
      <c r="K22">
        <v>1.06122368178087</v>
      </c>
      <c r="L22" s="1">
        <v>4.3533835108095403E-32</v>
      </c>
    </row>
    <row r="23" spans="1:12" x14ac:dyDescent="0.2">
      <c r="A23" t="s">
        <v>60</v>
      </c>
      <c r="B23" t="s">
        <v>40</v>
      </c>
      <c r="C23">
        <v>41683</v>
      </c>
      <c r="D23">
        <v>5975</v>
      </c>
      <c r="E23">
        <v>2266</v>
      </c>
      <c r="F23">
        <v>498</v>
      </c>
      <c r="G23" t="s">
        <v>25</v>
      </c>
      <c r="H23" t="s">
        <v>26</v>
      </c>
      <c r="I23" t="s">
        <v>31</v>
      </c>
      <c r="J23" t="s">
        <v>32</v>
      </c>
      <c r="K23">
        <v>1.53317064703992</v>
      </c>
      <c r="L23" s="1">
        <v>2.61425601646363E-24</v>
      </c>
    </row>
    <row r="24" spans="1:12" x14ac:dyDescent="0.2">
      <c r="A24" t="s">
        <v>60</v>
      </c>
      <c r="B24" t="s">
        <v>40</v>
      </c>
      <c r="C24">
        <v>41683</v>
      </c>
      <c r="D24">
        <v>5975</v>
      </c>
      <c r="E24">
        <v>10658</v>
      </c>
      <c r="F24">
        <v>2061</v>
      </c>
      <c r="G24" t="s">
        <v>25</v>
      </c>
      <c r="H24" t="s">
        <v>26</v>
      </c>
      <c r="I24" t="s">
        <v>33</v>
      </c>
      <c r="J24" t="s">
        <v>34</v>
      </c>
      <c r="K24">
        <v>1.349035364246</v>
      </c>
      <c r="L24" s="1">
        <v>1.5174091598320599E-62</v>
      </c>
    </row>
    <row r="25" spans="1:12" x14ac:dyDescent="0.2">
      <c r="A25" t="s">
        <v>60</v>
      </c>
      <c r="B25" t="s">
        <v>40</v>
      </c>
      <c r="C25">
        <v>41683</v>
      </c>
      <c r="D25">
        <v>5975</v>
      </c>
      <c r="E25">
        <v>707</v>
      </c>
      <c r="F25">
        <v>176</v>
      </c>
      <c r="G25" t="s">
        <v>25</v>
      </c>
      <c r="H25" t="s">
        <v>26</v>
      </c>
      <c r="I25" t="s">
        <v>35</v>
      </c>
      <c r="J25" t="s">
        <v>36</v>
      </c>
      <c r="K25">
        <v>1.7366580459600001</v>
      </c>
      <c r="L25" s="1">
        <v>2.7297264093061799E-14</v>
      </c>
    </row>
    <row r="26" spans="1:12" x14ac:dyDescent="0.2">
      <c r="A26" t="s">
        <v>60</v>
      </c>
      <c r="B26" t="s">
        <v>40</v>
      </c>
      <c r="C26">
        <v>41683</v>
      </c>
      <c r="D26">
        <v>5975</v>
      </c>
      <c r="E26">
        <v>2150</v>
      </c>
      <c r="F26">
        <v>474</v>
      </c>
      <c r="G26" t="s">
        <v>25</v>
      </c>
      <c r="H26" t="s">
        <v>26</v>
      </c>
      <c r="I26" t="s">
        <v>37</v>
      </c>
      <c r="J26" t="s">
        <v>38</v>
      </c>
      <c r="K26">
        <v>1.53801630826116</v>
      </c>
      <c r="L26" s="1">
        <v>1.8241237656629699E-23</v>
      </c>
    </row>
    <row r="27" spans="1:12" x14ac:dyDescent="0.2">
      <c r="A27" t="s">
        <v>60</v>
      </c>
      <c r="B27" t="s">
        <v>41</v>
      </c>
      <c r="C27">
        <v>240341</v>
      </c>
      <c r="D27">
        <v>42633</v>
      </c>
      <c r="E27">
        <v>33951</v>
      </c>
      <c r="F27">
        <v>7158</v>
      </c>
      <c r="G27" t="s">
        <v>11</v>
      </c>
      <c r="H27" t="s">
        <v>12</v>
      </c>
      <c r="I27" t="s">
        <v>13</v>
      </c>
      <c r="J27" t="s">
        <v>14</v>
      </c>
      <c r="K27">
        <v>1.1885599528306401</v>
      </c>
      <c r="L27" s="1">
        <v>8.7403306364990696E-66</v>
      </c>
    </row>
    <row r="28" spans="1:12" x14ac:dyDescent="0.2">
      <c r="A28" t="s">
        <v>60</v>
      </c>
      <c r="B28" t="s">
        <v>41</v>
      </c>
      <c r="C28">
        <v>240341</v>
      </c>
      <c r="D28">
        <v>42633</v>
      </c>
      <c r="E28">
        <v>218993</v>
      </c>
      <c r="F28">
        <v>38999</v>
      </c>
      <c r="G28" t="s">
        <v>11</v>
      </c>
      <c r="H28" t="s">
        <v>12</v>
      </c>
      <c r="I28" t="s">
        <v>15</v>
      </c>
      <c r="J28" t="s">
        <v>16</v>
      </c>
      <c r="K28">
        <v>1.00393410426042</v>
      </c>
      <c r="L28">
        <v>1.9247473511509799E-3</v>
      </c>
    </row>
    <row r="29" spans="1:12" x14ac:dyDescent="0.2">
      <c r="A29" t="s">
        <v>60</v>
      </c>
      <c r="B29" t="s">
        <v>41</v>
      </c>
      <c r="C29">
        <v>240341</v>
      </c>
      <c r="D29">
        <v>42633</v>
      </c>
      <c r="E29">
        <v>10550</v>
      </c>
      <c r="F29">
        <v>1810</v>
      </c>
      <c r="G29" t="s">
        <v>11</v>
      </c>
      <c r="H29" t="s">
        <v>12</v>
      </c>
      <c r="I29" t="s">
        <v>17</v>
      </c>
      <c r="J29" t="s">
        <v>18</v>
      </c>
      <c r="K29">
        <v>0.96718173170484101</v>
      </c>
      <c r="L29">
        <v>0.944283055368766</v>
      </c>
    </row>
    <row r="30" spans="1:12" x14ac:dyDescent="0.2">
      <c r="A30" t="s">
        <v>60</v>
      </c>
      <c r="B30" t="s">
        <v>41</v>
      </c>
      <c r="C30">
        <v>240341</v>
      </c>
      <c r="D30">
        <v>42633</v>
      </c>
      <c r="E30">
        <v>33427</v>
      </c>
      <c r="F30">
        <v>7065</v>
      </c>
      <c r="G30" t="s">
        <v>11</v>
      </c>
      <c r="H30" t="s">
        <v>12</v>
      </c>
      <c r="I30" t="s">
        <v>19</v>
      </c>
      <c r="J30" t="s">
        <v>20</v>
      </c>
      <c r="K30">
        <v>1.1915073740951301</v>
      </c>
      <c r="L30" s="1">
        <v>1.43875922427321E-66</v>
      </c>
    </row>
    <row r="31" spans="1:12" x14ac:dyDescent="0.2">
      <c r="A31" t="s">
        <v>60</v>
      </c>
      <c r="B31" t="s">
        <v>41</v>
      </c>
      <c r="C31">
        <v>240341</v>
      </c>
      <c r="D31">
        <v>42633</v>
      </c>
      <c r="E31">
        <v>1436</v>
      </c>
      <c r="F31">
        <v>245</v>
      </c>
      <c r="G31" t="s">
        <v>11</v>
      </c>
      <c r="H31" t="s">
        <v>12</v>
      </c>
      <c r="I31" t="s">
        <v>21</v>
      </c>
      <c r="J31" t="s">
        <v>22</v>
      </c>
      <c r="K31">
        <v>0.96181958056606298</v>
      </c>
      <c r="L31">
        <v>0.73723750261270404</v>
      </c>
    </row>
    <row r="32" spans="1:12" x14ac:dyDescent="0.2">
      <c r="A32" t="s">
        <v>60</v>
      </c>
      <c r="B32" t="s">
        <v>41</v>
      </c>
      <c r="C32">
        <v>240341</v>
      </c>
      <c r="D32">
        <v>42633</v>
      </c>
      <c r="E32">
        <v>9529</v>
      </c>
      <c r="F32">
        <v>1651</v>
      </c>
      <c r="G32" t="s">
        <v>11</v>
      </c>
      <c r="H32" t="s">
        <v>12</v>
      </c>
      <c r="I32" t="s">
        <v>23</v>
      </c>
      <c r="J32" t="s">
        <v>24</v>
      </c>
      <c r="K32">
        <v>0.97674616781465096</v>
      </c>
      <c r="L32">
        <v>0.85595271389092398</v>
      </c>
    </row>
    <row r="33" spans="1:12" x14ac:dyDescent="0.2">
      <c r="A33" t="s">
        <v>60</v>
      </c>
      <c r="B33" t="s">
        <v>41</v>
      </c>
      <c r="C33">
        <v>41683</v>
      </c>
      <c r="D33">
        <v>5804</v>
      </c>
      <c r="E33">
        <v>7777</v>
      </c>
      <c r="F33">
        <v>1461</v>
      </c>
      <c r="G33" t="s">
        <v>25</v>
      </c>
      <c r="H33" t="s">
        <v>26</v>
      </c>
      <c r="I33" t="s">
        <v>27</v>
      </c>
      <c r="J33" t="s">
        <v>28</v>
      </c>
      <c r="K33">
        <v>1.34917933803816</v>
      </c>
      <c r="L33" s="1">
        <v>9.9735739516176991E-41</v>
      </c>
    </row>
    <row r="34" spans="1:12" x14ac:dyDescent="0.2">
      <c r="A34" t="s">
        <v>60</v>
      </c>
      <c r="B34" t="s">
        <v>41</v>
      </c>
      <c r="C34">
        <v>41683</v>
      </c>
      <c r="D34">
        <v>5804</v>
      </c>
      <c r="E34">
        <v>33806</v>
      </c>
      <c r="F34">
        <v>5033</v>
      </c>
      <c r="G34" t="s">
        <v>25</v>
      </c>
      <c r="H34" t="s">
        <v>26</v>
      </c>
      <c r="I34" t="s">
        <v>29</v>
      </c>
      <c r="J34" t="s">
        <v>30</v>
      </c>
      <c r="K34">
        <v>1.0692141753165401</v>
      </c>
      <c r="L34" s="1">
        <v>1.04552202712242E-34</v>
      </c>
    </row>
    <row r="35" spans="1:12" x14ac:dyDescent="0.2">
      <c r="A35" t="s">
        <v>60</v>
      </c>
      <c r="B35" t="s">
        <v>41</v>
      </c>
      <c r="C35">
        <v>41683</v>
      </c>
      <c r="D35">
        <v>5804</v>
      </c>
      <c r="E35">
        <v>1256</v>
      </c>
      <c r="F35">
        <v>223</v>
      </c>
      <c r="G35" t="s">
        <v>25</v>
      </c>
      <c r="H35" t="s">
        <v>26</v>
      </c>
      <c r="I35" t="s">
        <v>31</v>
      </c>
      <c r="J35" t="s">
        <v>32</v>
      </c>
      <c r="K35">
        <v>1.2751074648715699</v>
      </c>
      <c r="L35" s="1">
        <v>4.8688991964974197E-5</v>
      </c>
    </row>
    <row r="36" spans="1:12" x14ac:dyDescent="0.2">
      <c r="A36" t="s">
        <v>60</v>
      </c>
      <c r="B36" t="s">
        <v>41</v>
      </c>
      <c r="C36">
        <v>41683</v>
      </c>
      <c r="D36">
        <v>5804</v>
      </c>
      <c r="E36">
        <v>7638</v>
      </c>
      <c r="F36">
        <v>1434</v>
      </c>
      <c r="G36" t="s">
        <v>25</v>
      </c>
      <c r="H36" t="s">
        <v>26</v>
      </c>
      <c r="I36" t="s">
        <v>33</v>
      </c>
      <c r="J36" t="s">
        <v>34</v>
      </c>
      <c r="K36">
        <v>1.34834510208578</v>
      </c>
      <c r="L36" s="1">
        <v>1.0884429972377901E-39</v>
      </c>
    </row>
    <row r="37" spans="1:12" x14ac:dyDescent="0.2">
      <c r="A37" t="s">
        <v>60</v>
      </c>
      <c r="B37" t="s">
        <v>41</v>
      </c>
      <c r="C37">
        <v>41683</v>
      </c>
      <c r="D37">
        <v>5804</v>
      </c>
      <c r="E37">
        <v>278</v>
      </c>
      <c r="F37">
        <v>46</v>
      </c>
      <c r="G37" t="s">
        <v>25</v>
      </c>
      <c r="H37" t="s">
        <v>26</v>
      </c>
      <c r="I37" t="s">
        <v>35</v>
      </c>
      <c r="J37" t="s">
        <v>36</v>
      </c>
      <c r="K37">
        <v>1.1883506289386101</v>
      </c>
      <c r="L37">
        <v>9.0247426991836702E-2</v>
      </c>
    </row>
    <row r="38" spans="1:12" x14ac:dyDescent="0.2">
      <c r="A38" t="s">
        <v>60</v>
      </c>
      <c r="B38" t="s">
        <v>41</v>
      </c>
      <c r="C38">
        <v>41683</v>
      </c>
      <c r="D38">
        <v>5804</v>
      </c>
      <c r="E38">
        <v>1093</v>
      </c>
      <c r="F38">
        <v>195</v>
      </c>
      <c r="G38" t="s">
        <v>25</v>
      </c>
      <c r="H38" t="s">
        <v>26</v>
      </c>
      <c r="I38" t="s">
        <v>37</v>
      </c>
      <c r="J38" t="s">
        <v>38</v>
      </c>
      <c r="K38">
        <v>1.2812858028315</v>
      </c>
      <c r="L38">
        <v>1.0278653319500899E-4</v>
      </c>
    </row>
    <row r="39" spans="1:12" x14ac:dyDescent="0.2">
      <c r="L39" s="1"/>
    </row>
    <row r="42" spans="1:12" x14ac:dyDescent="0.2">
      <c r="L42" s="1"/>
    </row>
    <row r="43" spans="1:12" x14ac:dyDescent="0.2">
      <c r="L43" s="1"/>
    </row>
    <row r="45" spans="1:12" x14ac:dyDescent="0.2">
      <c r="L45" s="1"/>
    </row>
    <row r="46" spans="1:12" x14ac:dyDescent="0.2">
      <c r="L46" s="1"/>
    </row>
    <row r="48" spans="1:12" x14ac:dyDescent="0.2">
      <c r="L48" s="1"/>
    </row>
    <row r="51" spans="12:12" x14ac:dyDescent="0.2">
      <c r="L51" s="1"/>
    </row>
    <row r="54" spans="12:12" x14ac:dyDescent="0.2">
      <c r="L54" s="1"/>
    </row>
    <row r="56" spans="12:12" x14ac:dyDescent="0.2">
      <c r="L56" s="1"/>
    </row>
    <row r="57" spans="12:12" x14ac:dyDescent="0.2">
      <c r="L57" s="1"/>
    </row>
    <row r="58" spans="12:12" x14ac:dyDescent="0.2">
      <c r="L58" s="1"/>
    </row>
    <row r="60" spans="12:12" x14ac:dyDescent="0.2">
      <c r="L60" s="1"/>
    </row>
    <row r="63" spans="12:12" x14ac:dyDescent="0.2">
      <c r="L63" s="1"/>
    </row>
    <row r="65" spans="12:12" x14ac:dyDescent="0.2">
      <c r="L65" s="1"/>
    </row>
    <row r="66" spans="12:12" x14ac:dyDescent="0.2">
      <c r="L66" s="1"/>
    </row>
    <row r="67" spans="12:12" x14ac:dyDescent="0.2">
      <c r="L67" s="1"/>
    </row>
    <row r="68" spans="12:12" x14ac:dyDescent="0.2">
      <c r="L68" s="1"/>
    </row>
    <row r="69" spans="12:12" x14ac:dyDescent="0.2">
      <c r="L69" s="1"/>
    </row>
    <row r="70" spans="12:12" x14ac:dyDescent="0.2">
      <c r="L70" s="1"/>
    </row>
    <row r="72" spans="12:12" x14ac:dyDescent="0.2">
      <c r="L72" s="1"/>
    </row>
    <row r="75" spans="12:12" x14ac:dyDescent="0.2">
      <c r="L75" s="1"/>
    </row>
    <row r="77" spans="12:12" x14ac:dyDescent="0.2">
      <c r="L77" s="1"/>
    </row>
    <row r="78" spans="12:12" x14ac:dyDescent="0.2">
      <c r="L78" s="1"/>
    </row>
    <row r="79" spans="12:12" x14ac:dyDescent="0.2">
      <c r="L79" s="1"/>
    </row>
    <row r="80" spans="12:12" x14ac:dyDescent="0.2">
      <c r="L80" s="1"/>
    </row>
    <row r="81" spans="12:12" x14ac:dyDescent="0.2">
      <c r="L81" s="1"/>
    </row>
    <row r="82" spans="12:12" x14ac:dyDescent="0.2">
      <c r="L82" s="1"/>
    </row>
    <row r="84" spans="12:12" x14ac:dyDescent="0.2">
      <c r="L84" s="1"/>
    </row>
    <row r="85" spans="12:12" x14ac:dyDescent="0.2">
      <c r="L85" s="1"/>
    </row>
    <row r="87" spans="12:12" x14ac:dyDescent="0.2">
      <c r="L87" s="1"/>
    </row>
    <row r="89" spans="12:12" x14ac:dyDescent="0.2">
      <c r="L89" s="1"/>
    </row>
    <row r="90" spans="12:12" x14ac:dyDescent="0.2">
      <c r="L90" s="1"/>
    </row>
    <row r="91" spans="12:12" x14ac:dyDescent="0.2">
      <c r="L91" s="1"/>
    </row>
    <row r="92" spans="12:12" x14ac:dyDescent="0.2">
      <c r="L92" s="1"/>
    </row>
    <row r="93" spans="12:12" x14ac:dyDescent="0.2">
      <c r="L93" s="1"/>
    </row>
    <row r="94" spans="12:12" x14ac:dyDescent="0.2">
      <c r="L94" s="1"/>
    </row>
    <row r="96" spans="12:12" x14ac:dyDescent="0.2">
      <c r="L96" s="1"/>
    </row>
    <row r="99" spans="12:12" x14ac:dyDescent="0.2">
      <c r="L99" s="1"/>
    </row>
    <row r="101" spans="12:12" x14ac:dyDescent="0.2">
      <c r="L101" s="1"/>
    </row>
    <row r="102" spans="12:12" x14ac:dyDescent="0.2">
      <c r="L102" s="1"/>
    </row>
    <row r="103" spans="12:12" x14ac:dyDescent="0.2">
      <c r="L103" s="1"/>
    </row>
    <row r="104" spans="12:12" x14ac:dyDescent="0.2">
      <c r="L104" s="1"/>
    </row>
    <row r="105" spans="12:12" x14ac:dyDescent="0.2">
      <c r="L105" s="1"/>
    </row>
    <row r="106" spans="12:12" x14ac:dyDescent="0.2">
      <c r="L106" s="1"/>
    </row>
    <row r="108" spans="12:12" x14ac:dyDescent="0.2">
      <c r="L108" s="1"/>
    </row>
    <row r="109" spans="12:12" x14ac:dyDescent="0.2">
      <c r="L109" s="1"/>
    </row>
    <row r="110" spans="12:12" x14ac:dyDescent="0.2">
      <c r="L110" s="1"/>
    </row>
    <row r="111" spans="12:12" x14ac:dyDescent="0.2">
      <c r="L111" s="1"/>
    </row>
    <row r="113" spans="12:12" x14ac:dyDescent="0.2">
      <c r="L113" s="1"/>
    </row>
    <row r="114" spans="12:12" x14ac:dyDescent="0.2">
      <c r="L114" s="1"/>
    </row>
    <row r="115" spans="12:12" x14ac:dyDescent="0.2">
      <c r="L115" s="1"/>
    </row>
    <row r="116" spans="12:12" x14ac:dyDescent="0.2">
      <c r="L116" s="1"/>
    </row>
    <row r="117" spans="12:12" x14ac:dyDescent="0.2">
      <c r="L117" s="1"/>
    </row>
    <row r="118" spans="12:12" x14ac:dyDescent="0.2">
      <c r="L118" s="1"/>
    </row>
    <row r="120" spans="12:12" x14ac:dyDescent="0.2">
      <c r="L120" s="1"/>
    </row>
    <row r="121" spans="12:12" x14ac:dyDescent="0.2">
      <c r="L121" s="1"/>
    </row>
    <row r="123" spans="12:12" x14ac:dyDescent="0.2">
      <c r="L123" s="1"/>
    </row>
    <row r="124" spans="12:12" x14ac:dyDescent="0.2">
      <c r="L124" s="1"/>
    </row>
    <row r="125" spans="12:12" x14ac:dyDescent="0.2">
      <c r="L125" s="1"/>
    </row>
    <row r="126" spans="12:12" x14ac:dyDescent="0.2">
      <c r="L126" s="1"/>
    </row>
    <row r="127" spans="12:12" x14ac:dyDescent="0.2">
      <c r="L127" s="1"/>
    </row>
    <row r="128" spans="12:12" x14ac:dyDescent="0.2">
      <c r="L128" s="1"/>
    </row>
    <row r="129" spans="12:12" x14ac:dyDescent="0.2">
      <c r="L129" s="1"/>
    </row>
    <row r="130" spans="12:12" x14ac:dyDescent="0.2">
      <c r="L130" s="1"/>
    </row>
    <row r="131" spans="12:12" x14ac:dyDescent="0.2">
      <c r="L131" s="1"/>
    </row>
    <row r="132" spans="12:12" x14ac:dyDescent="0.2">
      <c r="L132" s="1"/>
    </row>
    <row r="133" spans="12:12" x14ac:dyDescent="0.2">
      <c r="L133" s="1"/>
    </row>
    <row r="134" spans="12:12" x14ac:dyDescent="0.2">
      <c r="L134" s="1"/>
    </row>
    <row r="135" spans="12:12" x14ac:dyDescent="0.2">
      <c r="L135" s="1"/>
    </row>
    <row r="136" spans="12:12" x14ac:dyDescent="0.2">
      <c r="L136" s="1"/>
    </row>
    <row r="137" spans="12:12" x14ac:dyDescent="0.2">
      <c r="L137" s="1"/>
    </row>
    <row r="138" spans="12:12" x14ac:dyDescent="0.2">
      <c r="L138" s="1"/>
    </row>
    <row r="139" spans="12:12" x14ac:dyDescent="0.2">
      <c r="L139" s="1"/>
    </row>
    <row r="140" spans="12:12" x14ac:dyDescent="0.2">
      <c r="L140" s="1"/>
    </row>
    <row r="141" spans="12:12" x14ac:dyDescent="0.2">
      <c r="L141" s="1"/>
    </row>
    <row r="142" spans="12:12" x14ac:dyDescent="0.2">
      <c r="L142" s="1"/>
    </row>
    <row r="143" spans="12:12" x14ac:dyDescent="0.2">
      <c r="L143" s="1"/>
    </row>
    <row r="144" spans="12:12" x14ac:dyDescent="0.2">
      <c r="L144" s="1"/>
    </row>
    <row r="145" spans="12:12" x14ac:dyDescent="0.2">
      <c r="L145" s="1"/>
    </row>
    <row r="146" spans="12:12" x14ac:dyDescent="0.2">
      <c r="L146" s="1"/>
    </row>
    <row r="147" spans="12:12" x14ac:dyDescent="0.2">
      <c r="L147" s="1"/>
    </row>
    <row r="149" spans="12:12" x14ac:dyDescent="0.2">
      <c r="L149" s="1"/>
    </row>
    <row r="150" spans="12:12" x14ac:dyDescent="0.2">
      <c r="L150" s="1"/>
    </row>
    <row r="151" spans="12:12" x14ac:dyDescent="0.2">
      <c r="L151" s="1"/>
    </row>
    <row r="152" spans="12:12" x14ac:dyDescent="0.2">
      <c r="L152" s="1"/>
    </row>
    <row r="153" spans="12:12" x14ac:dyDescent="0.2">
      <c r="L153" s="1"/>
    </row>
    <row r="154" spans="12:12" x14ac:dyDescent="0.2">
      <c r="L154" s="1"/>
    </row>
    <row r="156" spans="12:12" x14ac:dyDescent="0.2">
      <c r="L156" s="1"/>
    </row>
    <row r="157" spans="12:12" x14ac:dyDescent="0.2">
      <c r="L157" s="1"/>
    </row>
    <row r="159" spans="12:12" x14ac:dyDescent="0.2">
      <c r="L159" s="1"/>
    </row>
    <row r="161" spans="12:12" x14ac:dyDescent="0.2">
      <c r="L161" s="1"/>
    </row>
    <row r="162" spans="12:12" x14ac:dyDescent="0.2">
      <c r="L162" s="1"/>
    </row>
    <row r="163" spans="12:12" x14ac:dyDescent="0.2">
      <c r="L163" s="1"/>
    </row>
    <row r="164" spans="12:12" x14ac:dyDescent="0.2">
      <c r="L164" s="1"/>
    </row>
    <row r="165" spans="12:12" x14ac:dyDescent="0.2">
      <c r="L165" s="1"/>
    </row>
    <row r="166" spans="12:12" x14ac:dyDescent="0.2">
      <c r="L166" s="1"/>
    </row>
    <row r="168" spans="12:12" x14ac:dyDescent="0.2">
      <c r="L168" s="1"/>
    </row>
    <row r="172" spans="12:12" x14ac:dyDescent="0.2">
      <c r="L172" s="1"/>
    </row>
    <row r="173" spans="12:12" x14ac:dyDescent="0.2">
      <c r="L173" s="1"/>
    </row>
    <row r="175" spans="12:12" x14ac:dyDescent="0.2">
      <c r="L175" s="1"/>
    </row>
    <row r="176" spans="12:12" x14ac:dyDescent="0.2">
      <c r="L176" s="1"/>
    </row>
    <row r="177" spans="12:12" x14ac:dyDescent="0.2">
      <c r="L177" s="1"/>
    </row>
    <row r="178" spans="12:12" x14ac:dyDescent="0.2">
      <c r="L178" s="1"/>
    </row>
    <row r="180" spans="12:12" x14ac:dyDescent="0.2">
      <c r="L180" s="1"/>
    </row>
    <row r="183" spans="12:12" x14ac:dyDescent="0.2">
      <c r="L183" s="1"/>
    </row>
    <row r="185" spans="12:12" x14ac:dyDescent="0.2">
      <c r="L185" s="1"/>
    </row>
    <row r="186" spans="12:12" x14ac:dyDescent="0.2">
      <c r="L186" s="1"/>
    </row>
    <row r="187" spans="12:12" x14ac:dyDescent="0.2">
      <c r="L187" s="1"/>
    </row>
    <row r="188" spans="12:12" x14ac:dyDescent="0.2">
      <c r="L188" s="1"/>
    </row>
    <row r="189" spans="12:12" x14ac:dyDescent="0.2">
      <c r="L189" s="1"/>
    </row>
    <row r="190" spans="12:12" x14ac:dyDescent="0.2">
      <c r="L190" s="1"/>
    </row>
    <row r="192" spans="12:12" x14ac:dyDescent="0.2">
      <c r="L192" s="1"/>
    </row>
    <row r="193" spans="12:12" x14ac:dyDescent="0.2">
      <c r="L193" s="1"/>
    </row>
    <row r="195" spans="12:12" x14ac:dyDescent="0.2">
      <c r="L195" s="1"/>
    </row>
    <row r="198" spans="12:12" x14ac:dyDescent="0.2">
      <c r="L198" s="1"/>
    </row>
    <row r="201" spans="12:12" x14ac:dyDescent="0.2">
      <c r="L201" s="1"/>
    </row>
    <row r="204" spans="12:12" x14ac:dyDescent="0.2">
      <c r="L204" s="1"/>
    </row>
    <row r="207" spans="12:12" x14ac:dyDescent="0.2">
      <c r="L207" s="1"/>
    </row>
    <row r="208" spans="12:12" x14ac:dyDescent="0.2">
      <c r="L208" s="1"/>
    </row>
    <row r="209" spans="12:12" x14ac:dyDescent="0.2">
      <c r="L209" s="1"/>
    </row>
    <row r="210" spans="12:12" x14ac:dyDescent="0.2">
      <c r="L210" s="1"/>
    </row>
    <row r="211" spans="12:12" x14ac:dyDescent="0.2">
      <c r="L211" s="1"/>
    </row>
    <row r="212" spans="12:12" x14ac:dyDescent="0.2">
      <c r="L212" s="1"/>
    </row>
    <row r="213" spans="12:12" x14ac:dyDescent="0.2">
      <c r="L213" s="1"/>
    </row>
    <row r="214" spans="12:12" x14ac:dyDescent="0.2">
      <c r="L214" s="1"/>
    </row>
    <row r="216" spans="12:12" x14ac:dyDescent="0.2">
      <c r="L216" s="1"/>
    </row>
    <row r="217" spans="12:12" x14ac:dyDescent="0.2">
      <c r="L21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7C93B-9A0D-6B41-8B69-BE434F808DD9}">
  <dimension ref="A1:L182"/>
  <sheetViews>
    <sheetView workbookViewId="0"/>
  </sheetViews>
  <sheetFormatPr baseColWidth="10" defaultRowHeight="16" x14ac:dyDescent="0.2"/>
  <cols>
    <col min="2" max="2" width="18.83203125" bestFit="1" customWidth="1"/>
  </cols>
  <sheetData>
    <row r="1" spans="1:12" x14ac:dyDescent="0.2">
      <c r="A1" t="s">
        <v>450</v>
      </c>
    </row>
    <row r="2" spans="1:12" x14ac:dyDescent="0.2">
      <c r="A2" t="s">
        <v>57</v>
      </c>
      <c r="B2" t="s">
        <v>5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</row>
    <row r="3" spans="1:12" x14ac:dyDescent="0.2">
      <c r="A3" t="s">
        <v>61</v>
      </c>
      <c r="B3" t="s">
        <v>42</v>
      </c>
      <c r="C3">
        <v>265912</v>
      </c>
      <c r="D3">
        <v>66864</v>
      </c>
      <c r="E3">
        <v>71948</v>
      </c>
      <c r="F3">
        <v>20504</v>
      </c>
      <c r="G3" t="s">
        <v>11</v>
      </c>
      <c r="H3" t="s">
        <v>12</v>
      </c>
      <c r="I3" t="s">
        <v>13</v>
      </c>
      <c r="J3" t="s">
        <v>14</v>
      </c>
      <c r="K3">
        <v>1.13335365589939</v>
      </c>
      <c r="L3" s="1">
        <v>2.3972835726964098E-128</v>
      </c>
    </row>
    <row r="4" spans="1:12" x14ac:dyDescent="0.2">
      <c r="A4" t="s">
        <v>61</v>
      </c>
      <c r="B4" t="s">
        <v>42</v>
      </c>
      <c r="C4">
        <v>265912</v>
      </c>
      <c r="D4">
        <v>66864</v>
      </c>
      <c r="E4">
        <v>255988</v>
      </c>
      <c r="F4">
        <v>63502</v>
      </c>
      <c r="G4" t="s">
        <v>11</v>
      </c>
      <c r="H4" t="s">
        <v>12</v>
      </c>
      <c r="I4" t="s">
        <v>15</v>
      </c>
      <c r="J4" t="s">
        <v>16</v>
      </c>
      <c r="K4">
        <v>0.98653700221493101</v>
      </c>
      <c r="L4">
        <v>1</v>
      </c>
    </row>
    <row r="5" spans="1:12" x14ac:dyDescent="0.2">
      <c r="A5" t="s">
        <v>61</v>
      </c>
      <c r="B5" t="s">
        <v>42</v>
      </c>
      <c r="C5">
        <v>265912</v>
      </c>
      <c r="D5">
        <v>66864</v>
      </c>
      <c r="E5">
        <v>30897</v>
      </c>
      <c r="F5">
        <v>7891</v>
      </c>
      <c r="G5" t="s">
        <v>11</v>
      </c>
      <c r="H5" t="s">
        <v>12</v>
      </c>
      <c r="I5" t="s">
        <v>17</v>
      </c>
      <c r="J5" t="s">
        <v>18</v>
      </c>
      <c r="K5">
        <v>1.01569031944694</v>
      </c>
      <c r="L5">
        <v>4.4040983379737803E-2</v>
      </c>
    </row>
    <row r="6" spans="1:12" x14ac:dyDescent="0.2">
      <c r="A6" t="s">
        <v>61</v>
      </c>
      <c r="B6" t="s">
        <v>42</v>
      </c>
      <c r="C6">
        <v>265912</v>
      </c>
      <c r="D6">
        <v>66864</v>
      </c>
      <c r="E6">
        <v>70947</v>
      </c>
      <c r="F6">
        <v>20162</v>
      </c>
      <c r="G6" t="s">
        <v>11</v>
      </c>
      <c r="H6" t="s">
        <v>12</v>
      </c>
      <c r="I6" t="s">
        <v>19</v>
      </c>
      <c r="J6" t="s">
        <v>20</v>
      </c>
      <c r="K6">
        <v>1.13017359688939</v>
      </c>
      <c r="L6" s="1">
        <v>3.78076890691188E-120</v>
      </c>
    </row>
    <row r="7" spans="1:12" x14ac:dyDescent="0.2">
      <c r="A7" t="s">
        <v>61</v>
      </c>
      <c r="B7" t="s">
        <v>42</v>
      </c>
      <c r="C7">
        <v>265912</v>
      </c>
      <c r="D7">
        <v>66864</v>
      </c>
      <c r="E7">
        <v>8185</v>
      </c>
      <c r="F7">
        <v>2339</v>
      </c>
      <c r="G7" t="s">
        <v>11</v>
      </c>
      <c r="H7" t="s">
        <v>12</v>
      </c>
      <c r="I7" t="s">
        <v>21</v>
      </c>
      <c r="J7" t="s">
        <v>22</v>
      </c>
      <c r="K7">
        <v>1.13646776220457</v>
      </c>
      <c r="L7" s="1">
        <v>3.38647778730018E-13</v>
      </c>
    </row>
    <row r="8" spans="1:12" x14ac:dyDescent="0.2">
      <c r="A8" t="s">
        <v>61</v>
      </c>
      <c r="B8" t="s">
        <v>42</v>
      </c>
      <c r="C8">
        <v>265912</v>
      </c>
      <c r="D8">
        <v>66864</v>
      </c>
      <c r="E8">
        <v>28277</v>
      </c>
      <c r="F8">
        <v>6968</v>
      </c>
      <c r="G8" t="s">
        <v>11</v>
      </c>
      <c r="H8" t="s">
        <v>12</v>
      </c>
      <c r="I8" t="s">
        <v>23</v>
      </c>
      <c r="J8" t="s">
        <v>24</v>
      </c>
      <c r="K8">
        <v>0.97998717656471701</v>
      </c>
      <c r="L8">
        <v>0.98025809152461996</v>
      </c>
    </row>
    <row r="9" spans="1:12" x14ac:dyDescent="0.2">
      <c r="A9" t="s">
        <v>61</v>
      </c>
      <c r="B9" t="s">
        <v>42</v>
      </c>
      <c r="C9">
        <v>60234</v>
      </c>
      <c r="D9">
        <v>9946</v>
      </c>
      <c r="E9">
        <v>17917</v>
      </c>
      <c r="F9">
        <v>3869</v>
      </c>
      <c r="G9" t="s">
        <v>25</v>
      </c>
      <c r="H9" t="s">
        <v>26</v>
      </c>
      <c r="I9" t="s">
        <v>27</v>
      </c>
      <c r="J9" t="s">
        <v>28</v>
      </c>
      <c r="K9">
        <v>1.30775589309693</v>
      </c>
      <c r="L9" s="1">
        <v>2.7241337831479501E-102</v>
      </c>
    </row>
    <row r="10" spans="1:12" x14ac:dyDescent="0.2">
      <c r="A10" t="s">
        <v>61</v>
      </c>
      <c r="B10" t="s">
        <v>42</v>
      </c>
      <c r="C10">
        <v>60234</v>
      </c>
      <c r="D10">
        <v>9946</v>
      </c>
      <c r="E10">
        <v>49336</v>
      </c>
      <c r="F10">
        <v>8498</v>
      </c>
      <c r="G10" t="s">
        <v>25</v>
      </c>
      <c r="H10" t="s">
        <v>26</v>
      </c>
      <c r="I10" t="s">
        <v>29</v>
      </c>
      <c r="J10" t="s">
        <v>30</v>
      </c>
      <c r="K10">
        <v>1.04314826738622</v>
      </c>
      <c r="L10" s="1">
        <v>5.3571527112997198E-25</v>
      </c>
    </row>
    <row r="11" spans="1:12" x14ac:dyDescent="0.2">
      <c r="A11" t="s">
        <v>61</v>
      </c>
      <c r="B11" t="s">
        <v>42</v>
      </c>
      <c r="C11">
        <v>60234</v>
      </c>
      <c r="D11">
        <v>9946</v>
      </c>
      <c r="E11">
        <v>6005</v>
      </c>
      <c r="F11">
        <v>797</v>
      </c>
      <c r="G11" t="s">
        <v>25</v>
      </c>
      <c r="H11" t="s">
        <v>26</v>
      </c>
      <c r="I11" t="s">
        <v>31</v>
      </c>
      <c r="J11" t="s">
        <v>32</v>
      </c>
      <c r="K11">
        <v>0.80378252388041105</v>
      </c>
      <c r="L11">
        <v>0.99999999999984202</v>
      </c>
    </row>
    <row r="12" spans="1:12" x14ac:dyDescent="0.2">
      <c r="A12" t="s">
        <v>61</v>
      </c>
      <c r="B12" t="s">
        <v>42</v>
      </c>
      <c r="C12">
        <v>60234</v>
      </c>
      <c r="D12">
        <v>9946</v>
      </c>
      <c r="E12">
        <v>17597</v>
      </c>
      <c r="F12">
        <v>3810</v>
      </c>
      <c r="G12" t="s">
        <v>25</v>
      </c>
      <c r="H12" t="s">
        <v>26</v>
      </c>
      <c r="I12" t="s">
        <v>33</v>
      </c>
      <c r="J12" t="s">
        <v>34</v>
      </c>
      <c r="K12">
        <v>1.3112321567435301</v>
      </c>
      <c r="L12" s="1">
        <v>7.4304265501815599E-102</v>
      </c>
    </row>
    <row r="13" spans="1:12" x14ac:dyDescent="0.2">
      <c r="A13" t="s">
        <v>61</v>
      </c>
      <c r="B13" t="s">
        <v>42</v>
      </c>
      <c r="C13">
        <v>60234</v>
      </c>
      <c r="D13">
        <v>9946</v>
      </c>
      <c r="E13">
        <v>1930</v>
      </c>
      <c r="F13">
        <v>357</v>
      </c>
      <c r="G13" t="s">
        <v>25</v>
      </c>
      <c r="H13" t="s">
        <v>26</v>
      </c>
      <c r="I13" t="s">
        <v>35</v>
      </c>
      <c r="J13" t="s">
        <v>36</v>
      </c>
      <c r="K13">
        <v>1.1202221529940399</v>
      </c>
      <c r="L13">
        <v>8.4517723200819607E-3</v>
      </c>
    </row>
    <row r="14" spans="1:12" x14ac:dyDescent="0.2">
      <c r="A14" t="s">
        <v>61</v>
      </c>
      <c r="B14" t="s">
        <v>42</v>
      </c>
      <c r="C14">
        <v>60234</v>
      </c>
      <c r="D14">
        <v>9946</v>
      </c>
      <c r="E14">
        <v>5392</v>
      </c>
      <c r="F14">
        <v>711</v>
      </c>
      <c r="G14" t="s">
        <v>25</v>
      </c>
      <c r="H14" t="s">
        <v>26</v>
      </c>
      <c r="I14" t="s">
        <v>37</v>
      </c>
      <c r="J14" t="s">
        <v>38</v>
      </c>
      <c r="K14">
        <v>0.79856995580287804</v>
      </c>
      <c r="L14">
        <v>0.99999999999913702</v>
      </c>
    </row>
    <row r="15" spans="1:12" x14ac:dyDescent="0.2">
      <c r="A15" t="s">
        <v>61</v>
      </c>
      <c r="B15" t="s">
        <v>43</v>
      </c>
      <c r="C15">
        <v>265912</v>
      </c>
      <c r="D15">
        <v>37559</v>
      </c>
      <c r="E15">
        <v>59253</v>
      </c>
      <c r="F15">
        <v>9310</v>
      </c>
      <c r="G15" t="s">
        <v>11</v>
      </c>
      <c r="H15" t="s">
        <v>12</v>
      </c>
      <c r="I15" t="s">
        <v>13</v>
      </c>
      <c r="J15" t="s">
        <v>14</v>
      </c>
      <c r="K15">
        <v>1.1124058215689401</v>
      </c>
      <c r="L15" s="1">
        <v>6.0000779572869899E-36</v>
      </c>
    </row>
    <row r="16" spans="1:12" x14ac:dyDescent="0.2">
      <c r="A16" t="s">
        <v>61</v>
      </c>
      <c r="B16" t="s">
        <v>43</v>
      </c>
      <c r="C16">
        <v>265912</v>
      </c>
      <c r="D16">
        <v>37559</v>
      </c>
      <c r="E16">
        <v>244741</v>
      </c>
      <c r="F16">
        <v>34521</v>
      </c>
      <c r="G16" t="s">
        <v>11</v>
      </c>
      <c r="H16" t="s">
        <v>12</v>
      </c>
      <c r="I16" t="s">
        <v>15</v>
      </c>
      <c r="J16" t="s">
        <v>16</v>
      </c>
      <c r="K16">
        <v>0.99862067519677999</v>
      </c>
      <c r="L16">
        <v>0.83413159004134696</v>
      </c>
    </row>
    <row r="17" spans="1:12" x14ac:dyDescent="0.2">
      <c r="A17" t="s">
        <v>61</v>
      </c>
      <c r="B17" t="s">
        <v>43</v>
      </c>
      <c r="C17">
        <v>265912</v>
      </c>
      <c r="D17">
        <v>37559</v>
      </c>
      <c r="E17">
        <v>11599</v>
      </c>
      <c r="F17">
        <v>1701</v>
      </c>
      <c r="G17" t="s">
        <v>11</v>
      </c>
      <c r="H17" t="s">
        <v>12</v>
      </c>
      <c r="I17" t="s">
        <v>17</v>
      </c>
      <c r="J17" t="s">
        <v>18</v>
      </c>
      <c r="K17">
        <v>1.0382637251810101</v>
      </c>
      <c r="L17">
        <v>4.30010675834675E-2</v>
      </c>
    </row>
    <row r="18" spans="1:12" x14ac:dyDescent="0.2">
      <c r="A18" t="s">
        <v>61</v>
      </c>
      <c r="B18" t="s">
        <v>43</v>
      </c>
      <c r="C18">
        <v>265912</v>
      </c>
      <c r="D18">
        <v>37559</v>
      </c>
      <c r="E18">
        <v>58110</v>
      </c>
      <c r="F18">
        <v>9158</v>
      </c>
      <c r="G18" t="s">
        <v>11</v>
      </c>
      <c r="H18" t="s">
        <v>12</v>
      </c>
      <c r="I18" t="s">
        <v>19</v>
      </c>
      <c r="J18" t="s">
        <v>20</v>
      </c>
      <c r="K18">
        <v>1.1157674289118999</v>
      </c>
      <c r="L18" s="1">
        <v>4.3253989311076098E-37</v>
      </c>
    </row>
    <row r="19" spans="1:12" x14ac:dyDescent="0.2">
      <c r="A19" t="s">
        <v>61</v>
      </c>
      <c r="B19" t="s">
        <v>43</v>
      </c>
      <c r="C19">
        <v>265912</v>
      </c>
      <c r="D19">
        <v>37559</v>
      </c>
      <c r="E19">
        <v>2522</v>
      </c>
      <c r="F19">
        <v>379</v>
      </c>
      <c r="G19" t="s">
        <v>11</v>
      </c>
      <c r="H19" t="s">
        <v>12</v>
      </c>
      <c r="I19" t="s">
        <v>21</v>
      </c>
      <c r="J19" t="s">
        <v>22</v>
      </c>
      <c r="K19">
        <v>1.06394222072894</v>
      </c>
      <c r="L19">
        <v>9.1400623725106198E-2</v>
      </c>
    </row>
    <row r="20" spans="1:12" x14ac:dyDescent="0.2">
      <c r="A20" t="s">
        <v>61</v>
      </c>
      <c r="B20" t="s">
        <v>43</v>
      </c>
      <c r="C20">
        <v>265912</v>
      </c>
      <c r="D20">
        <v>37559</v>
      </c>
      <c r="E20">
        <v>10010</v>
      </c>
      <c r="F20">
        <v>1589</v>
      </c>
      <c r="G20" t="s">
        <v>11</v>
      </c>
      <c r="H20" t="s">
        <v>12</v>
      </c>
      <c r="I20" t="s">
        <v>23</v>
      </c>
      <c r="J20" t="s">
        <v>24</v>
      </c>
      <c r="K20">
        <v>1.12386393659058</v>
      </c>
      <c r="L20" s="1">
        <v>2.0950076425364E-7</v>
      </c>
    </row>
    <row r="21" spans="1:12" x14ac:dyDescent="0.2">
      <c r="A21" t="s">
        <v>61</v>
      </c>
      <c r="B21" t="s">
        <v>43</v>
      </c>
      <c r="C21">
        <v>60234</v>
      </c>
      <c r="D21">
        <v>4552</v>
      </c>
      <c r="E21">
        <v>14477</v>
      </c>
      <c r="F21">
        <v>1506</v>
      </c>
      <c r="G21" t="s">
        <v>25</v>
      </c>
      <c r="H21" t="s">
        <v>26</v>
      </c>
      <c r="I21" t="s">
        <v>27</v>
      </c>
      <c r="J21" t="s">
        <v>28</v>
      </c>
      <c r="K21">
        <v>1.37653053209788</v>
      </c>
      <c r="L21" s="1">
        <v>2.8634847380234799E-47</v>
      </c>
    </row>
    <row r="22" spans="1:12" x14ac:dyDescent="0.2">
      <c r="A22" t="s">
        <v>61</v>
      </c>
      <c r="B22" t="s">
        <v>43</v>
      </c>
      <c r="C22">
        <v>60234</v>
      </c>
      <c r="D22">
        <v>4552</v>
      </c>
      <c r="E22">
        <v>47356</v>
      </c>
      <c r="F22">
        <v>3816</v>
      </c>
      <c r="G22" t="s">
        <v>25</v>
      </c>
      <c r="H22" t="s">
        <v>26</v>
      </c>
      <c r="I22" t="s">
        <v>29</v>
      </c>
      <c r="J22" t="s">
        <v>30</v>
      </c>
      <c r="K22">
        <v>1.0662837860807</v>
      </c>
      <c r="L22" s="1">
        <v>1.5940708272386199E-20</v>
      </c>
    </row>
    <row r="23" spans="1:12" x14ac:dyDescent="0.2">
      <c r="A23" t="s">
        <v>61</v>
      </c>
      <c r="B23" t="s">
        <v>43</v>
      </c>
      <c r="C23">
        <v>60234</v>
      </c>
      <c r="D23">
        <v>4552</v>
      </c>
      <c r="E23">
        <v>2490</v>
      </c>
      <c r="F23">
        <v>172</v>
      </c>
      <c r="G23" t="s">
        <v>25</v>
      </c>
      <c r="H23" t="s">
        <v>26</v>
      </c>
      <c r="I23" t="s">
        <v>31</v>
      </c>
      <c r="J23" t="s">
        <v>32</v>
      </c>
      <c r="K23">
        <v>0.91404704935735903</v>
      </c>
      <c r="L23">
        <v>0.88855622150938995</v>
      </c>
    </row>
    <row r="24" spans="1:12" x14ac:dyDescent="0.2">
      <c r="A24" t="s">
        <v>61</v>
      </c>
      <c r="B24" t="s">
        <v>43</v>
      </c>
      <c r="C24">
        <v>60234</v>
      </c>
      <c r="D24">
        <v>4552</v>
      </c>
      <c r="E24">
        <v>14135</v>
      </c>
      <c r="F24">
        <v>1481</v>
      </c>
      <c r="G24" t="s">
        <v>25</v>
      </c>
      <c r="H24" t="s">
        <v>26</v>
      </c>
      <c r="I24" t="s">
        <v>33</v>
      </c>
      <c r="J24" t="s">
        <v>34</v>
      </c>
      <c r="K24">
        <v>1.3864323933846501</v>
      </c>
      <c r="L24" s="1">
        <v>4.3690841430193801E-48</v>
      </c>
    </row>
    <row r="25" spans="1:12" x14ac:dyDescent="0.2">
      <c r="A25" t="s">
        <v>61</v>
      </c>
      <c r="B25" t="s">
        <v>43</v>
      </c>
      <c r="C25">
        <v>60234</v>
      </c>
      <c r="D25">
        <v>4552</v>
      </c>
      <c r="E25">
        <v>622</v>
      </c>
      <c r="F25">
        <v>58</v>
      </c>
      <c r="G25" t="s">
        <v>25</v>
      </c>
      <c r="H25" t="s">
        <v>26</v>
      </c>
      <c r="I25" t="s">
        <v>35</v>
      </c>
      <c r="J25" t="s">
        <v>36</v>
      </c>
      <c r="K25">
        <v>1.23389174893619</v>
      </c>
      <c r="L25">
        <v>4.3257488283064402E-2</v>
      </c>
    </row>
    <row r="26" spans="1:12" x14ac:dyDescent="0.2">
      <c r="A26" t="s">
        <v>61</v>
      </c>
      <c r="B26" t="s">
        <v>43</v>
      </c>
      <c r="C26">
        <v>60234</v>
      </c>
      <c r="D26">
        <v>4552</v>
      </c>
      <c r="E26">
        <v>1974</v>
      </c>
      <c r="F26">
        <v>158</v>
      </c>
      <c r="G26" t="s">
        <v>25</v>
      </c>
      <c r="H26" t="s">
        <v>26</v>
      </c>
      <c r="I26" t="s">
        <v>37</v>
      </c>
      <c r="J26" t="s">
        <v>38</v>
      </c>
      <c r="K26">
        <v>1.0591302931074</v>
      </c>
      <c r="L26">
        <v>0.20865071180936501</v>
      </c>
    </row>
    <row r="27" spans="1:12" x14ac:dyDescent="0.2">
      <c r="A27" t="s">
        <v>61</v>
      </c>
      <c r="B27" t="s">
        <v>44</v>
      </c>
      <c r="C27">
        <v>265912</v>
      </c>
      <c r="D27">
        <v>55105</v>
      </c>
      <c r="E27">
        <v>63523</v>
      </c>
      <c r="F27">
        <v>14966</v>
      </c>
      <c r="G27" t="s">
        <v>11</v>
      </c>
      <c r="H27" t="s">
        <v>12</v>
      </c>
      <c r="I27" t="s">
        <v>13</v>
      </c>
      <c r="J27" t="s">
        <v>14</v>
      </c>
      <c r="K27">
        <v>1.1368984393757799</v>
      </c>
      <c r="L27" s="1">
        <v>2.2451702382854701E-89</v>
      </c>
    </row>
    <row r="28" spans="1:12" x14ac:dyDescent="0.2">
      <c r="A28" t="s">
        <v>61</v>
      </c>
      <c r="B28" t="s">
        <v>44</v>
      </c>
      <c r="C28">
        <v>265912</v>
      </c>
      <c r="D28">
        <v>55105</v>
      </c>
      <c r="E28">
        <v>248803</v>
      </c>
      <c r="F28">
        <v>50211</v>
      </c>
      <c r="G28" t="s">
        <v>11</v>
      </c>
      <c r="H28" t="s">
        <v>12</v>
      </c>
      <c r="I28" t="s">
        <v>15</v>
      </c>
      <c r="J28" t="s">
        <v>16</v>
      </c>
      <c r="K28">
        <v>0.97384578291811197</v>
      </c>
      <c r="L28">
        <v>1</v>
      </c>
    </row>
    <row r="29" spans="1:12" x14ac:dyDescent="0.2">
      <c r="A29" t="s">
        <v>61</v>
      </c>
      <c r="B29" t="s">
        <v>44</v>
      </c>
      <c r="C29">
        <v>265912</v>
      </c>
      <c r="D29">
        <v>55105</v>
      </c>
      <c r="E29">
        <v>20142</v>
      </c>
      <c r="F29">
        <v>4711</v>
      </c>
      <c r="G29" t="s">
        <v>11</v>
      </c>
      <c r="H29" t="s">
        <v>12</v>
      </c>
      <c r="I29" t="s">
        <v>17</v>
      </c>
      <c r="J29" t="s">
        <v>18</v>
      </c>
      <c r="K29">
        <v>1.1286452089808401</v>
      </c>
      <c r="L29" s="1">
        <v>4.53014110462994E-22</v>
      </c>
    </row>
    <row r="30" spans="1:12" x14ac:dyDescent="0.2">
      <c r="A30" t="s">
        <v>61</v>
      </c>
      <c r="B30" t="s">
        <v>44</v>
      </c>
      <c r="C30">
        <v>265912</v>
      </c>
      <c r="D30">
        <v>55105</v>
      </c>
      <c r="E30">
        <v>62299</v>
      </c>
      <c r="F30">
        <v>14629</v>
      </c>
      <c r="G30" t="s">
        <v>11</v>
      </c>
      <c r="H30" t="s">
        <v>12</v>
      </c>
      <c r="I30" t="s">
        <v>19</v>
      </c>
      <c r="J30" t="s">
        <v>20</v>
      </c>
      <c r="K30">
        <v>1.1331319732771601</v>
      </c>
      <c r="L30" s="1">
        <v>1.3505759957191499E-82</v>
      </c>
    </row>
    <row r="31" spans="1:12" x14ac:dyDescent="0.2">
      <c r="A31" t="s">
        <v>61</v>
      </c>
      <c r="B31" t="s">
        <v>44</v>
      </c>
      <c r="C31">
        <v>265912</v>
      </c>
      <c r="D31">
        <v>55105</v>
      </c>
      <c r="E31">
        <v>4834</v>
      </c>
      <c r="F31">
        <v>1252</v>
      </c>
      <c r="G31" t="s">
        <v>11</v>
      </c>
      <c r="H31" t="s">
        <v>12</v>
      </c>
      <c r="I31" t="s">
        <v>21</v>
      </c>
      <c r="J31" t="s">
        <v>22</v>
      </c>
      <c r="K31">
        <v>1.2498117765696199</v>
      </c>
      <c r="L31" s="1">
        <v>1.1591584520469001E-18</v>
      </c>
    </row>
    <row r="32" spans="1:12" x14ac:dyDescent="0.2">
      <c r="A32" t="s">
        <v>61</v>
      </c>
      <c r="B32" t="s">
        <v>44</v>
      </c>
      <c r="C32">
        <v>265912</v>
      </c>
      <c r="D32">
        <v>55105</v>
      </c>
      <c r="E32">
        <v>18251</v>
      </c>
      <c r="F32">
        <v>4309</v>
      </c>
      <c r="G32" t="s">
        <v>11</v>
      </c>
      <c r="H32" t="s">
        <v>12</v>
      </c>
      <c r="I32" t="s">
        <v>23</v>
      </c>
      <c r="J32" t="s">
        <v>24</v>
      </c>
      <c r="K32">
        <v>1.1392964883399499</v>
      </c>
      <c r="L32" s="1">
        <v>4.0967924484974001E-23</v>
      </c>
    </row>
    <row r="33" spans="1:12" x14ac:dyDescent="0.2">
      <c r="A33" t="s">
        <v>61</v>
      </c>
      <c r="B33" t="s">
        <v>44</v>
      </c>
      <c r="C33">
        <v>60234</v>
      </c>
      <c r="D33">
        <v>7193</v>
      </c>
      <c r="E33">
        <v>15426</v>
      </c>
      <c r="F33">
        <v>2400</v>
      </c>
      <c r="G33" t="s">
        <v>25</v>
      </c>
      <c r="H33" t="s">
        <v>26</v>
      </c>
      <c r="I33" t="s">
        <v>27</v>
      </c>
      <c r="J33" t="s">
        <v>28</v>
      </c>
      <c r="K33">
        <v>1.3028354255344501</v>
      </c>
      <c r="L33" s="1">
        <v>9.9943605171757906E-56</v>
      </c>
    </row>
    <row r="34" spans="1:12" x14ac:dyDescent="0.2">
      <c r="A34" t="s">
        <v>61</v>
      </c>
      <c r="B34" t="s">
        <v>44</v>
      </c>
      <c r="C34">
        <v>60234</v>
      </c>
      <c r="D34">
        <v>7193</v>
      </c>
      <c r="E34">
        <v>47429</v>
      </c>
      <c r="F34">
        <v>5945</v>
      </c>
      <c r="G34" t="s">
        <v>25</v>
      </c>
      <c r="H34" t="s">
        <v>26</v>
      </c>
      <c r="I34" t="s">
        <v>29</v>
      </c>
      <c r="J34" t="s">
        <v>30</v>
      </c>
      <c r="K34">
        <v>1.0496379762880701</v>
      </c>
      <c r="L34" s="1">
        <v>5.1378865071585399E-19</v>
      </c>
    </row>
    <row r="35" spans="1:12" x14ac:dyDescent="0.2">
      <c r="A35" t="s">
        <v>61</v>
      </c>
      <c r="B35" t="s">
        <v>44</v>
      </c>
      <c r="C35">
        <v>60234</v>
      </c>
      <c r="D35">
        <v>7193</v>
      </c>
      <c r="E35">
        <v>3835</v>
      </c>
      <c r="F35">
        <v>397</v>
      </c>
      <c r="G35" t="s">
        <v>25</v>
      </c>
      <c r="H35" t="s">
        <v>26</v>
      </c>
      <c r="I35" t="s">
        <v>31</v>
      </c>
      <c r="J35" t="s">
        <v>32</v>
      </c>
      <c r="K35">
        <v>0.86687560755050996</v>
      </c>
      <c r="L35">
        <v>0.99922320271532905</v>
      </c>
    </row>
    <row r="36" spans="1:12" x14ac:dyDescent="0.2">
      <c r="A36" t="s">
        <v>61</v>
      </c>
      <c r="B36" t="s">
        <v>44</v>
      </c>
      <c r="C36">
        <v>60234</v>
      </c>
      <c r="D36">
        <v>7193</v>
      </c>
      <c r="E36">
        <v>15027</v>
      </c>
      <c r="F36">
        <v>2337</v>
      </c>
      <c r="G36" t="s">
        <v>25</v>
      </c>
      <c r="H36" t="s">
        <v>26</v>
      </c>
      <c r="I36" t="s">
        <v>33</v>
      </c>
      <c r="J36" t="s">
        <v>34</v>
      </c>
      <c r="K36">
        <v>1.3023210799457099</v>
      </c>
      <c r="L36" s="1">
        <v>1.1770634712217101E-53</v>
      </c>
    </row>
    <row r="37" spans="1:12" x14ac:dyDescent="0.2">
      <c r="A37" t="s">
        <v>61</v>
      </c>
      <c r="B37" t="s">
        <v>44</v>
      </c>
      <c r="C37">
        <v>60234</v>
      </c>
      <c r="D37">
        <v>7193</v>
      </c>
      <c r="E37">
        <v>1146</v>
      </c>
      <c r="F37">
        <v>166</v>
      </c>
      <c r="G37" t="s">
        <v>25</v>
      </c>
      <c r="H37" t="s">
        <v>26</v>
      </c>
      <c r="I37" t="s">
        <v>35</v>
      </c>
      <c r="J37" t="s">
        <v>36</v>
      </c>
      <c r="K37">
        <v>1.2129841185038099</v>
      </c>
      <c r="L37">
        <v>3.8937353836559401E-3</v>
      </c>
    </row>
    <row r="38" spans="1:12" x14ac:dyDescent="0.2">
      <c r="A38" t="s">
        <v>61</v>
      </c>
      <c r="B38" t="s">
        <v>44</v>
      </c>
      <c r="C38">
        <v>60234</v>
      </c>
      <c r="D38">
        <v>7193</v>
      </c>
      <c r="E38">
        <v>3386</v>
      </c>
      <c r="F38">
        <v>363</v>
      </c>
      <c r="G38" t="s">
        <v>25</v>
      </c>
      <c r="H38" t="s">
        <v>26</v>
      </c>
      <c r="I38" t="s">
        <v>37</v>
      </c>
      <c r="J38" t="s">
        <v>38</v>
      </c>
      <c r="K38">
        <v>0.89774152842204202</v>
      </c>
      <c r="L38">
        <v>0.987899978146215</v>
      </c>
    </row>
    <row r="39" spans="1:12" x14ac:dyDescent="0.2">
      <c r="A39" t="s">
        <v>61</v>
      </c>
      <c r="B39" t="s">
        <v>45</v>
      </c>
      <c r="C39">
        <v>265912</v>
      </c>
      <c r="D39">
        <v>58829</v>
      </c>
      <c r="E39">
        <v>66316</v>
      </c>
      <c r="F39">
        <v>17099</v>
      </c>
      <c r="G39" t="s">
        <v>11</v>
      </c>
      <c r="H39" t="s">
        <v>12</v>
      </c>
      <c r="I39" t="s">
        <v>13</v>
      </c>
      <c r="J39" t="s">
        <v>14</v>
      </c>
      <c r="K39">
        <v>1.1654639910031801</v>
      </c>
      <c r="L39" s="1">
        <v>2.84645955095777E-148</v>
      </c>
    </row>
    <row r="40" spans="1:12" x14ac:dyDescent="0.2">
      <c r="A40" t="s">
        <v>61</v>
      </c>
      <c r="B40" t="s">
        <v>45</v>
      </c>
      <c r="C40">
        <v>265912</v>
      </c>
      <c r="D40">
        <v>58829</v>
      </c>
      <c r="E40">
        <v>248484</v>
      </c>
      <c r="F40">
        <v>54886</v>
      </c>
      <c r="G40" t="s">
        <v>11</v>
      </c>
      <c r="H40" t="s">
        <v>12</v>
      </c>
      <c r="I40" t="s">
        <v>15</v>
      </c>
      <c r="J40" t="s">
        <v>16</v>
      </c>
      <c r="K40">
        <v>0.99841160894925896</v>
      </c>
      <c r="L40">
        <v>0.94912970127634</v>
      </c>
    </row>
    <row r="41" spans="1:12" x14ac:dyDescent="0.2">
      <c r="A41" t="s">
        <v>61</v>
      </c>
      <c r="B41" t="s">
        <v>45</v>
      </c>
      <c r="C41">
        <v>265912</v>
      </c>
      <c r="D41">
        <v>58829</v>
      </c>
      <c r="E41">
        <v>22417</v>
      </c>
      <c r="F41">
        <v>5807</v>
      </c>
      <c r="G41" t="s">
        <v>11</v>
      </c>
      <c r="H41" t="s">
        <v>12</v>
      </c>
      <c r="I41" t="s">
        <v>17</v>
      </c>
      <c r="J41" t="s">
        <v>18</v>
      </c>
      <c r="K41">
        <v>1.17090269225651</v>
      </c>
      <c r="L41" s="1">
        <v>5.9825750247235999E-45</v>
      </c>
    </row>
    <row r="42" spans="1:12" x14ac:dyDescent="0.2">
      <c r="A42" t="s">
        <v>61</v>
      </c>
      <c r="B42" t="s">
        <v>45</v>
      </c>
      <c r="C42">
        <v>265912</v>
      </c>
      <c r="D42">
        <v>58829</v>
      </c>
      <c r="E42">
        <v>65053</v>
      </c>
      <c r="F42">
        <v>16775</v>
      </c>
      <c r="G42" t="s">
        <v>11</v>
      </c>
      <c r="H42" t="s">
        <v>12</v>
      </c>
      <c r="I42" t="s">
        <v>19</v>
      </c>
      <c r="J42" t="s">
        <v>20</v>
      </c>
      <c r="K42">
        <v>1.1655788807668701</v>
      </c>
      <c r="L42" s="1">
        <v>9.65020568711594E-145</v>
      </c>
    </row>
    <row r="43" spans="1:12" x14ac:dyDescent="0.2">
      <c r="A43" t="s">
        <v>61</v>
      </c>
      <c r="B43" t="s">
        <v>45</v>
      </c>
      <c r="C43">
        <v>265912</v>
      </c>
      <c r="D43">
        <v>58829</v>
      </c>
      <c r="E43">
        <v>5661</v>
      </c>
      <c r="F43">
        <v>1700</v>
      </c>
      <c r="G43" t="s">
        <v>11</v>
      </c>
      <c r="H43" t="s">
        <v>12</v>
      </c>
      <c r="I43" t="s">
        <v>21</v>
      </c>
      <c r="J43" t="s">
        <v>22</v>
      </c>
      <c r="K43">
        <v>1.3573824721387899</v>
      </c>
      <c r="L43" s="1">
        <v>8.8215022108385E-45</v>
      </c>
    </row>
    <row r="44" spans="1:12" x14ac:dyDescent="0.2">
      <c r="A44" t="s">
        <v>61</v>
      </c>
      <c r="B44" t="s">
        <v>45</v>
      </c>
      <c r="C44">
        <v>265912</v>
      </c>
      <c r="D44">
        <v>58829</v>
      </c>
      <c r="E44">
        <v>19689</v>
      </c>
      <c r="F44">
        <v>5117</v>
      </c>
      <c r="G44" t="s">
        <v>11</v>
      </c>
      <c r="H44" t="s">
        <v>12</v>
      </c>
      <c r="I44" t="s">
        <v>23</v>
      </c>
      <c r="J44" t="s">
        <v>24</v>
      </c>
      <c r="K44">
        <v>1.1747304558931899</v>
      </c>
      <c r="L44" s="1">
        <v>5.8589349648898098E-41</v>
      </c>
    </row>
    <row r="45" spans="1:12" x14ac:dyDescent="0.2">
      <c r="A45" t="s">
        <v>61</v>
      </c>
      <c r="B45" t="s">
        <v>45</v>
      </c>
      <c r="C45">
        <v>60234</v>
      </c>
      <c r="D45">
        <v>8343</v>
      </c>
      <c r="E45">
        <v>16762</v>
      </c>
      <c r="F45">
        <v>3078</v>
      </c>
      <c r="G45" t="s">
        <v>25</v>
      </c>
      <c r="H45" t="s">
        <v>26</v>
      </c>
      <c r="I45" t="s">
        <v>27</v>
      </c>
      <c r="J45" t="s">
        <v>28</v>
      </c>
      <c r="K45">
        <v>1.3257518450772201</v>
      </c>
      <c r="L45" s="1">
        <v>1.2929243710041601E-84</v>
      </c>
    </row>
    <row r="46" spans="1:12" x14ac:dyDescent="0.2">
      <c r="A46" t="s">
        <v>61</v>
      </c>
      <c r="B46" t="s">
        <v>45</v>
      </c>
      <c r="C46">
        <v>60234</v>
      </c>
      <c r="D46">
        <v>8343</v>
      </c>
      <c r="E46">
        <v>48231</v>
      </c>
      <c r="F46">
        <v>7016</v>
      </c>
      <c r="G46" t="s">
        <v>25</v>
      </c>
      <c r="H46" t="s">
        <v>26</v>
      </c>
      <c r="I46" t="s">
        <v>29</v>
      </c>
      <c r="J46" t="s">
        <v>30</v>
      </c>
      <c r="K46">
        <v>1.0502260221956601</v>
      </c>
      <c r="L46" s="1">
        <v>1.56859034980187E-24</v>
      </c>
    </row>
    <row r="47" spans="1:12" x14ac:dyDescent="0.2">
      <c r="A47" t="s">
        <v>61</v>
      </c>
      <c r="B47" t="s">
        <v>45</v>
      </c>
      <c r="C47">
        <v>60234</v>
      </c>
      <c r="D47">
        <v>8343</v>
      </c>
      <c r="E47">
        <v>4472</v>
      </c>
      <c r="F47">
        <v>525</v>
      </c>
      <c r="G47" t="s">
        <v>25</v>
      </c>
      <c r="H47" t="s">
        <v>26</v>
      </c>
      <c r="I47" t="s">
        <v>31</v>
      </c>
      <c r="J47" t="s">
        <v>32</v>
      </c>
      <c r="K47">
        <v>0.847572719044834</v>
      </c>
      <c r="L47">
        <v>0.99999181079305099</v>
      </c>
    </row>
    <row r="48" spans="1:12" x14ac:dyDescent="0.2">
      <c r="A48" t="s">
        <v>61</v>
      </c>
      <c r="B48" t="s">
        <v>45</v>
      </c>
      <c r="C48">
        <v>60234</v>
      </c>
      <c r="D48">
        <v>8343</v>
      </c>
      <c r="E48">
        <v>16384</v>
      </c>
      <c r="F48">
        <v>3015</v>
      </c>
      <c r="G48" t="s">
        <v>25</v>
      </c>
      <c r="H48" t="s">
        <v>26</v>
      </c>
      <c r="I48" t="s">
        <v>33</v>
      </c>
      <c r="J48" t="s">
        <v>34</v>
      </c>
      <c r="K48">
        <v>1.3285773317404901</v>
      </c>
      <c r="L48" s="1">
        <v>2.45717794108861E-83</v>
      </c>
    </row>
    <row r="49" spans="1:12" x14ac:dyDescent="0.2">
      <c r="A49" t="s">
        <v>61</v>
      </c>
      <c r="B49" t="s">
        <v>45</v>
      </c>
      <c r="C49">
        <v>60234</v>
      </c>
      <c r="D49">
        <v>8343</v>
      </c>
      <c r="E49">
        <v>1351</v>
      </c>
      <c r="F49">
        <v>242</v>
      </c>
      <c r="G49" t="s">
        <v>25</v>
      </c>
      <c r="H49" t="s">
        <v>26</v>
      </c>
      <c r="I49" t="s">
        <v>35</v>
      </c>
      <c r="J49" t="s">
        <v>36</v>
      </c>
      <c r="K49">
        <v>1.2932410395059399</v>
      </c>
      <c r="L49" s="1">
        <v>1.01518063259489E-5</v>
      </c>
    </row>
    <row r="50" spans="1:12" x14ac:dyDescent="0.2">
      <c r="A50" t="s">
        <v>61</v>
      </c>
      <c r="B50" t="s">
        <v>45</v>
      </c>
      <c r="C50">
        <v>60234</v>
      </c>
      <c r="D50">
        <v>8343</v>
      </c>
      <c r="E50">
        <v>3886</v>
      </c>
      <c r="F50">
        <v>472</v>
      </c>
      <c r="G50" t="s">
        <v>25</v>
      </c>
      <c r="H50" t="s">
        <v>26</v>
      </c>
      <c r="I50" t="s">
        <v>37</v>
      </c>
      <c r="J50" t="s">
        <v>38</v>
      </c>
      <c r="K50">
        <v>0.87691735127139203</v>
      </c>
      <c r="L50">
        <v>0.99932432964269702</v>
      </c>
    </row>
    <row r="51" spans="1:12" x14ac:dyDescent="0.2">
      <c r="A51" t="s">
        <v>61</v>
      </c>
      <c r="B51" t="s">
        <v>46</v>
      </c>
      <c r="C51">
        <v>265912</v>
      </c>
      <c r="D51">
        <v>73823</v>
      </c>
      <c r="E51">
        <v>83292</v>
      </c>
      <c r="F51">
        <v>25952</v>
      </c>
      <c r="G51" t="s">
        <v>11</v>
      </c>
      <c r="H51" t="s">
        <v>12</v>
      </c>
      <c r="I51" t="s">
        <v>13</v>
      </c>
      <c r="J51" t="s">
        <v>14</v>
      </c>
      <c r="K51">
        <v>1.1223124705696499</v>
      </c>
      <c r="L51" s="1">
        <v>3.71690085036593E-152</v>
      </c>
    </row>
    <row r="52" spans="1:12" x14ac:dyDescent="0.2">
      <c r="A52" t="s">
        <v>61</v>
      </c>
      <c r="B52" t="s">
        <v>46</v>
      </c>
      <c r="C52">
        <v>265912</v>
      </c>
      <c r="D52">
        <v>73823</v>
      </c>
      <c r="E52">
        <v>263637</v>
      </c>
      <c r="F52">
        <v>72760</v>
      </c>
      <c r="G52" t="s">
        <v>11</v>
      </c>
      <c r="H52" t="s">
        <v>12</v>
      </c>
      <c r="I52" t="s">
        <v>15</v>
      </c>
      <c r="J52" t="s">
        <v>16</v>
      </c>
      <c r="K52">
        <v>0.99410572728212498</v>
      </c>
      <c r="L52">
        <v>1</v>
      </c>
    </row>
    <row r="53" spans="1:12" x14ac:dyDescent="0.2">
      <c r="A53" t="s">
        <v>61</v>
      </c>
      <c r="B53" t="s">
        <v>46</v>
      </c>
      <c r="C53">
        <v>265912</v>
      </c>
      <c r="D53">
        <v>73823</v>
      </c>
      <c r="E53">
        <v>36017</v>
      </c>
      <c r="F53">
        <v>11072</v>
      </c>
      <c r="G53" t="s">
        <v>11</v>
      </c>
      <c r="H53" t="s">
        <v>12</v>
      </c>
      <c r="I53" t="s">
        <v>17</v>
      </c>
      <c r="J53" t="s">
        <v>18</v>
      </c>
      <c r="K53">
        <v>1.1072986942131999</v>
      </c>
      <c r="L53" s="1">
        <v>1.2526990463084701E-41</v>
      </c>
    </row>
    <row r="54" spans="1:12" x14ac:dyDescent="0.2">
      <c r="A54" t="s">
        <v>61</v>
      </c>
      <c r="B54" t="s">
        <v>46</v>
      </c>
      <c r="C54">
        <v>265912</v>
      </c>
      <c r="D54">
        <v>73823</v>
      </c>
      <c r="E54">
        <v>82606</v>
      </c>
      <c r="F54">
        <v>25679</v>
      </c>
      <c r="G54" t="s">
        <v>11</v>
      </c>
      <c r="H54" t="s">
        <v>12</v>
      </c>
      <c r="I54" t="s">
        <v>19</v>
      </c>
      <c r="J54" t="s">
        <v>20</v>
      </c>
      <c r="K54">
        <v>1.1197285736138001</v>
      </c>
      <c r="L54" s="1">
        <v>3.4138390750539301E-144</v>
      </c>
    </row>
    <row r="55" spans="1:12" x14ac:dyDescent="0.2">
      <c r="A55" t="s">
        <v>61</v>
      </c>
      <c r="B55" t="s">
        <v>46</v>
      </c>
      <c r="C55">
        <v>265912</v>
      </c>
      <c r="D55">
        <v>73823</v>
      </c>
      <c r="E55">
        <v>11556</v>
      </c>
      <c r="F55">
        <v>3704</v>
      </c>
      <c r="G55" t="s">
        <v>11</v>
      </c>
      <c r="H55" t="s">
        <v>12</v>
      </c>
      <c r="I55" t="s">
        <v>21</v>
      </c>
      <c r="J55" t="s">
        <v>22</v>
      </c>
      <c r="K55">
        <v>1.15454188045145</v>
      </c>
      <c r="L55" s="1">
        <v>1.2965550212435499E-25</v>
      </c>
    </row>
    <row r="56" spans="1:12" x14ac:dyDescent="0.2">
      <c r="A56" t="s">
        <v>61</v>
      </c>
      <c r="B56" t="s">
        <v>46</v>
      </c>
      <c r="C56">
        <v>265912</v>
      </c>
      <c r="D56">
        <v>73823</v>
      </c>
      <c r="E56">
        <v>34302</v>
      </c>
      <c r="F56">
        <v>10543</v>
      </c>
      <c r="G56" t="s">
        <v>11</v>
      </c>
      <c r="H56" t="s">
        <v>12</v>
      </c>
      <c r="I56" t="s">
        <v>23</v>
      </c>
      <c r="J56" t="s">
        <v>24</v>
      </c>
      <c r="K56">
        <v>1.1071106038668801</v>
      </c>
      <c r="L56" s="1">
        <v>2.4954200705129599E-39</v>
      </c>
    </row>
    <row r="57" spans="1:12" x14ac:dyDescent="0.2">
      <c r="A57" t="s">
        <v>61</v>
      </c>
      <c r="B57" t="s">
        <v>46</v>
      </c>
      <c r="C57">
        <v>60234</v>
      </c>
      <c r="D57">
        <v>10771</v>
      </c>
      <c r="E57">
        <v>20485</v>
      </c>
      <c r="F57">
        <v>4641</v>
      </c>
      <c r="G57" t="s">
        <v>25</v>
      </c>
      <c r="H57" t="s">
        <v>26</v>
      </c>
      <c r="I57" t="s">
        <v>27</v>
      </c>
      <c r="J57" t="s">
        <v>28</v>
      </c>
      <c r="K57">
        <v>1.26695525983979</v>
      </c>
      <c r="L57" s="1">
        <v>2.4410639607176799E-104</v>
      </c>
    </row>
    <row r="58" spans="1:12" x14ac:dyDescent="0.2">
      <c r="A58" t="s">
        <v>61</v>
      </c>
      <c r="B58" t="s">
        <v>46</v>
      </c>
      <c r="C58">
        <v>60234</v>
      </c>
      <c r="D58">
        <v>10771</v>
      </c>
      <c r="E58">
        <v>50446</v>
      </c>
      <c r="F58">
        <v>9356</v>
      </c>
      <c r="G58" t="s">
        <v>25</v>
      </c>
      <c r="H58" t="s">
        <v>26</v>
      </c>
      <c r="I58" t="s">
        <v>29</v>
      </c>
      <c r="J58" t="s">
        <v>30</v>
      </c>
      <c r="K58">
        <v>1.03716811320157</v>
      </c>
      <c r="L58" s="1">
        <v>2.2529428379332201E-23</v>
      </c>
    </row>
    <row r="59" spans="1:12" x14ac:dyDescent="0.2">
      <c r="A59" t="s">
        <v>61</v>
      </c>
      <c r="B59" t="s">
        <v>46</v>
      </c>
      <c r="C59">
        <v>60234</v>
      </c>
      <c r="D59">
        <v>10771</v>
      </c>
      <c r="E59">
        <v>7223</v>
      </c>
      <c r="F59">
        <v>1066</v>
      </c>
      <c r="G59" t="s">
        <v>25</v>
      </c>
      <c r="H59" t="s">
        <v>26</v>
      </c>
      <c r="I59" t="s">
        <v>31</v>
      </c>
      <c r="J59" t="s">
        <v>32</v>
      </c>
      <c r="K59">
        <v>0.82532550928429804</v>
      </c>
      <c r="L59">
        <v>0.99999999999997302</v>
      </c>
    </row>
    <row r="60" spans="1:12" x14ac:dyDescent="0.2">
      <c r="A60" t="s">
        <v>61</v>
      </c>
      <c r="B60" t="s">
        <v>46</v>
      </c>
      <c r="C60">
        <v>60234</v>
      </c>
      <c r="D60">
        <v>10771</v>
      </c>
      <c r="E60">
        <v>20264</v>
      </c>
      <c r="F60">
        <v>4582</v>
      </c>
      <c r="G60" t="s">
        <v>25</v>
      </c>
      <c r="H60" t="s">
        <v>26</v>
      </c>
      <c r="I60" t="s">
        <v>33</v>
      </c>
      <c r="J60" t="s">
        <v>34</v>
      </c>
      <c r="K60">
        <v>1.26449054634611</v>
      </c>
      <c r="L60" s="1">
        <v>8.5314447683371399E-101</v>
      </c>
    </row>
    <row r="61" spans="1:12" x14ac:dyDescent="0.2">
      <c r="A61" t="s">
        <v>61</v>
      </c>
      <c r="B61" t="s">
        <v>46</v>
      </c>
      <c r="C61">
        <v>60234</v>
      </c>
      <c r="D61">
        <v>10771</v>
      </c>
      <c r="E61">
        <v>2772</v>
      </c>
      <c r="F61">
        <v>546</v>
      </c>
      <c r="G61" t="s">
        <v>25</v>
      </c>
      <c r="H61" t="s">
        <v>26</v>
      </c>
      <c r="I61" t="s">
        <v>35</v>
      </c>
      <c r="J61" t="s">
        <v>36</v>
      </c>
      <c r="K61">
        <v>1.1015015065706699</v>
      </c>
      <c r="L61">
        <v>5.35408395619564E-3</v>
      </c>
    </row>
    <row r="62" spans="1:12" x14ac:dyDescent="0.2">
      <c r="A62" t="s">
        <v>61</v>
      </c>
      <c r="B62" t="s">
        <v>46</v>
      </c>
      <c r="C62">
        <v>60234</v>
      </c>
      <c r="D62">
        <v>10771</v>
      </c>
      <c r="E62">
        <v>6660</v>
      </c>
      <c r="F62">
        <v>1008</v>
      </c>
      <c r="G62" t="s">
        <v>25</v>
      </c>
      <c r="H62" t="s">
        <v>26</v>
      </c>
      <c r="I62" t="s">
        <v>37</v>
      </c>
      <c r="J62" t="s">
        <v>38</v>
      </c>
      <c r="K62">
        <v>0.84639284163933604</v>
      </c>
      <c r="L62">
        <v>0.99999999985087895</v>
      </c>
    </row>
    <row r="63" spans="1:12" x14ac:dyDescent="0.2">
      <c r="A63" t="s">
        <v>61</v>
      </c>
      <c r="B63" t="s">
        <v>47</v>
      </c>
      <c r="C63">
        <v>265912</v>
      </c>
      <c r="D63">
        <v>27504</v>
      </c>
      <c r="E63">
        <v>59406</v>
      </c>
      <c r="F63">
        <v>7016</v>
      </c>
      <c r="G63" t="s">
        <v>11</v>
      </c>
      <c r="H63" t="s">
        <v>12</v>
      </c>
      <c r="I63" t="s">
        <v>13</v>
      </c>
      <c r="J63" t="s">
        <v>14</v>
      </c>
      <c r="K63">
        <v>1.14182972999497</v>
      </c>
      <c r="L63" s="1">
        <v>8.8378041283756306E-40</v>
      </c>
    </row>
    <row r="64" spans="1:12" x14ac:dyDescent="0.2">
      <c r="A64" t="s">
        <v>61</v>
      </c>
      <c r="B64" t="s">
        <v>47</v>
      </c>
      <c r="C64">
        <v>265912</v>
      </c>
      <c r="D64">
        <v>27504</v>
      </c>
      <c r="E64">
        <v>254361</v>
      </c>
      <c r="F64">
        <v>26358</v>
      </c>
      <c r="G64" t="s">
        <v>11</v>
      </c>
      <c r="H64" t="s">
        <v>12</v>
      </c>
      <c r="I64" t="s">
        <v>15</v>
      </c>
      <c r="J64" t="s">
        <v>16</v>
      </c>
      <c r="K64">
        <v>1.00185300943671</v>
      </c>
      <c r="L64">
        <v>6.13058305201305E-2</v>
      </c>
    </row>
    <row r="65" spans="1:12" x14ac:dyDescent="0.2">
      <c r="A65" t="s">
        <v>61</v>
      </c>
      <c r="B65" t="s">
        <v>47</v>
      </c>
      <c r="C65">
        <v>265912</v>
      </c>
      <c r="D65">
        <v>27504</v>
      </c>
      <c r="E65">
        <v>16590</v>
      </c>
      <c r="F65">
        <v>2598</v>
      </c>
      <c r="G65" t="s">
        <v>11</v>
      </c>
      <c r="H65" t="s">
        <v>12</v>
      </c>
      <c r="I65" t="s">
        <v>17</v>
      </c>
      <c r="J65" t="s">
        <v>18</v>
      </c>
      <c r="K65">
        <v>1.5140312452990501</v>
      </c>
      <c r="L65" s="1">
        <v>1.6979931443317101E-106</v>
      </c>
    </row>
    <row r="66" spans="1:12" x14ac:dyDescent="0.2">
      <c r="A66" t="s">
        <v>61</v>
      </c>
      <c r="B66" t="s">
        <v>47</v>
      </c>
      <c r="C66">
        <v>265912</v>
      </c>
      <c r="D66">
        <v>27504</v>
      </c>
      <c r="E66">
        <v>58487</v>
      </c>
      <c r="F66">
        <v>6916</v>
      </c>
      <c r="G66" t="s">
        <v>11</v>
      </c>
      <c r="H66" t="s">
        <v>12</v>
      </c>
      <c r="I66" t="s">
        <v>19</v>
      </c>
      <c r="J66" t="s">
        <v>20</v>
      </c>
      <c r="K66">
        <v>1.1432408029138601</v>
      </c>
      <c r="L66" s="1">
        <v>9.4117940546661199E-40</v>
      </c>
    </row>
    <row r="67" spans="1:12" x14ac:dyDescent="0.2">
      <c r="A67" t="s">
        <v>61</v>
      </c>
      <c r="B67" t="s">
        <v>47</v>
      </c>
      <c r="C67">
        <v>265912</v>
      </c>
      <c r="D67">
        <v>27504</v>
      </c>
      <c r="E67">
        <v>3145</v>
      </c>
      <c r="F67">
        <v>540</v>
      </c>
      <c r="G67" t="s">
        <v>11</v>
      </c>
      <c r="H67" t="s">
        <v>12</v>
      </c>
      <c r="I67" t="s">
        <v>21</v>
      </c>
      <c r="J67" t="s">
        <v>22</v>
      </c>
      <c r="K67">
        <v>1.66002713523501</v>
      </c>
      <c r="L67" s="1">
        <v>4.9245379778008298E-32</v>
      </c>
    </row>
    <row r="68" spans="1:12" x14ac:dyDescent="0.2">
      <c r="A68" t="s">
        <v>61</v>
      </c>
      <c r="B68" t="s">
        <v>47</v>
      </c>
      <c r="C68">
        <v>265912</v>
      </c>
      <c r="D68">
        <v>27504</v>
      </c>
      <c r="E68">
        <v>15669</v>
      </c>
      <c r="F68">
        <v>2523</v>
      </c>
      <c r="G68" t="s">
        <v>11</v>
      </c>
      <c r="H68" t="s">
        <v>12</v>
      </c>
      <c r="I68" t="s">
        <v>23</v>
      </c>
      <c r="J68" t="s">
        <v>24</v>
      </c>
      <c r="K68">
        <v>1.5567470345566199</v>
      </c>
      <c r="L68" s="1">
        <v>2.7242249486432898E-116</v>
      </c>
    </row>
    <row r="69" spans="1:12" x14ac:dyDescent="0.2">
      <c r="A69" t="s">
        <v>61</v>
      </c>
      <c r="B69" t="s">
        <v>47</v>
      </c>
      <c r="C69">
        <v>60234</v>
      </c>
      <c r="D69">
        <v>3345</v>
      </c>
      <c r="E69">
        <v>15185</v>
      </c>
      <c r="F69">
        <v>1183</v>
      </c>
      <c r="G69" t="s">
        <v>25</v>
      </c>
      <c r="H69" t="s">
        <v>26</v>
      </c>
      <c r="I69" t="s">
        <v>27</v>
      </c>
      <c r="J69" t="s">
        <v>28</v>
      </c>
      <c r="K69">
        <v>1.4028638717403099</v>
      </c>
      <c r="L69" s="1">
        <v>1.28727166732699E-41</v>
      </c>
    </row>
    <row r="70" spans="1:12" x14ac:dyDescent="0.2">
      <c r="A70" t="s">
        <v>61</v>
      </c>
      <c r="B70" t="s">
        <v>47</v>
      </c>
      <c r="C70">
        <v>60234</v>
      </c>
      <c r="D70">
        <v>3345</v>
      </c>
      <c r="E70">
        <v>49017</v>
      </c>
      <c r="F70">
        <v>2820</v>
      </c>
      <c r="G70" t="s">
        <v>25</v>
      </c>
      <c r="H70" t="s">
        <v>26</v>
      </c>
      <c r="I70" t="s">
        <v>29</v>
      </c>
      <c r="J70" t="s">
        <v>30</v>
      </c>
      <c r="K70">
        <v>1.0359718706541901</v>
      </c>
      <c r="L70" s="1">
        <v>2.25330371549241E-6</v>
      </c>
    </row>
    <row r="71" spans="1:12" x14ac:dyDescent="0.2">
      <c r="A71" t="s">
        <v>61</v>
      </c>
      <c r="B71" t="s">
        <v>47</v>
      </c>
      <c r="C71">
        <v>60234</v>
      </c>
      <c r="D71">
        <v>3345</v>
      </c>
      <c r="E71">
        <v>2500</v>
      </c>
      <c r="F71">
        <v>181</v>
      </c>
      <c r="G71" t="s">
        <v>25</v>
      </c>
      <c r="H71" t="s">
        <v>26</v>
      </c>
      <c r="I71" t="s">
        <v>31</v>
      </c>
      <c r="J71" t="s">
        <v>32</v>
      </c>
      <c r="K71">
        <v>1.3037194618834</v>
      </c>
      <c r="L71">
        <v>1.2534731695616701E-4</v>
      </c>
    </row>
    <row r="72" spans="1:12" x14ac:dyDescent="0.2">
      <c r="A72" t="s">
        <v>61</v>
      </c>
      <c r="B72" t="s">
        <v>47</v>
      </c>
      <c r="C72">
        <v>60234</v>
      </c>
      <c r="D72">
        <v>3345</v>
      </c>
      <c r="E72">
        <v>14913</v>
      </c>
      <c r="F72">
        <v>1162</v>
      </c>
      <c r="G72" t="s">
        <v>25</v>
      </c>
      <c r="H72" t="s">
        <v>26</v>
      </c>
      <c r="I72" t="s">
        <v>33</v>
      </c>
      <c r="J72" t="s">
        <v>34</v>
      </c>
      <c r="K72">
        <v>1.4030937584477201</v>
      </c>
      <c r="L72" s="1">
        <v>1.11421268018767E-40</v>
      </c>
    </row>
    <row r="73" spans="1:12" x14ac:dyDescent="0.2">
      <c r="A73" t="s">
        <v>61</v>
      </c>
      <c r="B73" t="s">
        <v>47</v>
      </c>
      <c r="C73">
        <v>60234</v>
      </c>
      <c r="D73">
        <v>3345</v>
      </c>
      <c r="E73">
        <v>709</v>
      </c>
      <c r="F73">
        <v>67</v>
      </c>
      <c r="G73" t="s">
        <v>25</v>
      </c>
      <c r="H73" t="s">
        <v>26</v>
      </c>
      <c r="I73" t="s">
        <v>35</v>
      </c>
      <c r="J73" t="s">
        <v>36</v>
      </c>
      <c r="K73">
        <v>1.70166532791084</v>
      </c>
      <c r="L73" s="1">
        <v>1.0203454881050601E-5</v>
      </c>
    </row>
    <row r="74" spans="1:12" x14ac:dyDescent="0.2">
      <c r="A74" t="s">
        <v>61</v>
      </c>
      <c r="B74" t="s">
        <v>47</v>
      </c>
      <c r="C74">
        <v>60234</v>
      </c>
      <c r="D74">
        <v>3345</v>
      </c>
      <c r="E74">
        <v>2346</v>
      </c>
      <c r="F74">
        <v>174</v>
      </c>
      <c r="G74" t="s">
        <v>25</v>
      </c>
      <c r="H74" t="s">
        <v>26</v>
      </c>
      <c r="I74" t="s">
        <v>37</v>
      </c>
      <c r="J74" t="s">
        <v>38</v>
      </c>
      <c r="K74">
        <v>1.3355705159817799</v>
      </c>
      <c r="L74" s="1">
        <v>4.8931838717598502E-5</v>
      </c>
    </row>
    <row r="75" spans="1:12" x14ac:dyDescent="0.2">
      <c r="A75" t="s">
        <v>61</v>
      </c>
      <c r="B75" t="s">
        <v>48</v>
      </c>
      <c r="C75">
        <v>265912</v>
      </c>
      <c r="D75">
        <v>59901</v>
      </c>
      <c r="E75">
        <v>62248</v>
      </c>
      <c r="F75">
        <v>16437</v>
      </c>
      <c r="G75" t="s">
        <v>11</v>
      </c>
      <c r="H75" t="s">
        <v>12</v>
      </c>
      <c r="I75" t="s">
        <v>13</v>
      </c>
      <c r="J75" t="s">
        <v>14</v>
      </c>
      <c r="K75">
        <v>1.1721981096595</v>
      </c>
      <c r="L75" s="1">
        <v>6.71579785648587E-151</v>
      </c>
    </row>
    <row r="76" spans="1:12" x14ac:dyDescent="0.2">
      <c r="A76" t="s">
        <v>61</v>
      </c>
      <c r="B76" t="s">
        <v>48</v>
      </c>
      <c r="C76">
        <v>265912</v>
      </c>
      <c r="D76">
        <v>59901</v>
      </c>
      <c r="E76">
        <v>252513</v>
      </c>
      <c r="F76">
        <v>56438</v>
      </c>
      <c r="G76" t="s">
        <v>11</v>
      </c>
      <c r="H76" t="s">
        <v>12</v>
      </c>
      <c r="I76" t="s">
        <v>15</v>
      </c>
      <c r="J76" t="s">
        <v>16</v>
      </c>
      <c r="K76">
        <v>0.99218289916170499</v>
      </c>
      <c r="L76">
        <v>1</v>
      </c>
    </row>
    <row r="77" spans="1:12" x14ac:dyDescent="0.2">
      <c r="A77" t="s">
        <v>61</v>
      </c>
      <c r="B77" t="s">
        <v>48</v>
      </c>
      <c r="C77">
        <v>265912</v>
      </c>
      <c r="D77">
        <v>59901</v>
      </c>
      <c r="E77">
        <v>19270</v>
      </c>
      <c r="F77">
        <v>4889</v>
      </c>
      <c r="G77" t="s">
        <v>11</v>
      </c>
      <c r="H77" t="s">
        <v>12</v>
      </c>
      <c r="I77" t="s">
        <v>17</v>
      </c>
      <c r="J77" t="s">
        <v>18</v>
      </c>
      <c r="K77">
        <v>1.1262691449887201</v>
      </c>
      <c r="L77" s="1">
        <v>1.55012360628186E-22</v>
      </c>
    </row>
    <row r="78" spans="1:12" x14ac:dyDescent="0.2">
      <c r="A78" t="s">
        <v>61</v>
      </c>
      <c r="B78" t="s">
        <v>48</v>
      </c>
      <c r="C78">
        <v>265912</v>
      </c>
      <c r="D78">
        <v>59901</v>
      </c>
      <c r="E78">
        <v>61192</v>
      </c>
      <c r="F78">
        <v>16152</v>
      </c>
      <c r="G78" t="s">
        <v>11</v>
      </c>
      <c r="H78" t="s">
        <v>12</v>
      </c>
      <c r="I78" t="s">
        <v>19</v>
      </c>
      <c r="J78" t="s">
        <v>20</v>
      </c>
      <c r="K78">
        <v>1.1717515100072</v>
      </c>
      <c r="L78" s="1">
        <v>7.6345083451911799E-147</v>
      </c>
    </row>
    <row r="79" spans="1:12" x14ac:dyDescent="0.2">
      <c r="A79" t="s">
        <v>61</v>
      </c>
      <c r="B79" t="s">
        <v>48</v>
      </c>
      <c r="C79">
        <v>265912</v>
      </c>
      <c r="D79">
        <v>59901</v>
      </c>
      <c r="E79">
        <v>4655</v>
      </c>
      <c r="F79">
        <v>1249</v>
      </c>
      <c r="G79" t="s">
        <v>11</v>
      </c>
      <c r="H79" t="s">
        <v>12</v>
      </c>
      <c r="I79" t="s">
        <v>21</v>
      </c>
      <c r="J79" t="s">
        <v>22</v>
      </c>
      <c r="K79">
        <v>1.19109559057443</v>
      </c>
      <c r="L79" s="1">
        <v>1.5947795884320001E-12</v>
      </c>
    </row>
    <row r="80" spans="1:12" x14ac:dyDescent="0.2">
      <c r="A80" t="s">
        <v>61</v>
      </c>
      <c r="B80" t="s">
        <v>48</v>
      </c>
      <c r="C80">
        <v>265912</v>
      </c>
      <c r="D80">
        <v>59901</v>
      </c>
      <c r="E80">
        <v>17642</v>
      </c>
      <c r="F80">
        <v>4486</v>
      </c>
      <c r="G80" t="s">
        <v>11</v>
      </c>
      <c r="H80" t="s">
        <v>12</v>
      </c>
      <c r="I80" t="s">
        <v>23</v>
      </c>
      <c r="J80" t="s">
        <v>24</v>
      </c>
      <c r="K80">
        <v>1.1287956193736299</v>
      </c>
      <c r="L80" s="1">
        <v>2.0413371790423302E-21</v>
      </c>
    </row>
    <row r="81" spans="1:12" x14ac:dyDescent="0.2">
      <c r="A81" t="s">
        <v>61</v>
      </c>
      <c r="B81" t="s">
        <v>48</v>
      </c>
      <c r="C81">
        <v>60234</v>
      </c>
      <c r="D81">
        <v>8042</v>
      </c>
      <c r="E81">
        <v>16138</v>
      </c>
      <c r="F81">
        <v>2990</v>
      </c>
      <c r="G81" t="s">
        <v>25</v>
      </c>
      <c r="H81" t="s">
        <v>26</v>
      </c>
      <c r="I81" t="s">
        <v>27</v>
      </c>
      <c r="J81" t="s">
        <v>28</v>
      </c>
      <c r="K81">
        <v>1.3877112626796999</v>
      </c>
      <c r="L81" s="1">
        <v>2.50620363100293E-107</v>
      </c>
    </row>
    <row r="82" spans="1:12" x14ac:dyDescent="0.2">
      <c r="A82" t="s">
        <v>61</v>
      </c>
      <c r="B82" t="s">
        <v>48</v>
      </c>
      <c r="C82">
        <v>60234</v>
      </c>
      <c r="D82">
        <v>8042</v>
      </c>
      <c r="E82">
        <v>48544</v>
      </c>
      <c r="F82">
        <v>6778</v>
      </c>
      <c r="G82" t="s">
        <v>25</v>
      </c>
      <c r="H82" t="s">
        <v>26</v>
      </c>
      <c r="I82" t="s">
        <v>29</v>
      </c>
      <c r="J82" t="s">
        <v>30</v>
      </c>
      <c r="K82">
        <v>1.0457879688818901</v>
      </c>
      <c r="L82" s="1">
        <v>1.71080716401722E-20</v>
      </c>
    </row>
    <row r="83" spans="1:12" x14ac:dyDescent="0.2">
      <c r="A83" t="s">
        <v>61</v>
      </c>
      <c r="B83" t="s">
        <v>48</v>
      </c>
      <c r="C83">
        <v>60234</v>
      </c>
      <c r="D83">
        <v>8042</v>
      </c>
      <c r="E83">
        <v>3173</v>
      </c>
      <c r="F83">
        <v>442</v>
      </c>
      <c r="G83" t="s">
        <v>25</v>
      </c>
      <c r="H83" t="s">
        <v>26</v>
      </c>
      <c r="I83" t="s">
        <v>31</v>
      </c>
      <c r="J83" t="s">
        <v>32</v>
      </c>
      <c r="K83">
        <v>1.04334955006543</v>
      </c>
      <c r="L83">
        <v>0.155879680294159</v>
      </c>
    </row>
    <row r="84" spans="1:12" x14ac:dyDescent="0.2">
      <c r="A84" t="s">
        <v>61</v>
      </c>
      <c r="B84" t="s">
        <v>48</v>
      </c>
      <c r="C84">
        <v>60234</v>
      </c>
      <c r="D84">
        <v>8042</v>
      </c>
      <c r="E84">
        <v>15845</v>
      </c>
      <c r="F84">
        <v>2943</v>
      </c>
      <c r="G84" t="s">
        <v>25</v>
      </c>
      <c r="H84" t="s">
        <v>26</v>
      </c>
      <c r="I84" t="s">
        <v>33</v>
      </c>
      <c r="J84" t="s">
        <v>34</v>
      </c>
      <c r="K84">
        <v>1.3911554273795601</v>
      </c>
      <c r="L84" s="1">
        <v>2.0274546207741901E-106</v>
      </c>
    </row>
    <row r="85" spans="1:12" x14ac:dyDescent="0.2">
      <c r="A85" t="s">
        <v>61</v>
      </c>
      <c r="B85" t="s">
        <v>48</v>
      </c>
      <c r="C85">
        <v>60234</v>
      </c>
      <c r="D85">
        <v>8042</v>
      </c>
      <c r="E85">
        <v>1017</v>
      </c>
      <c r="F85">
        <v>195</v>
      </c>
      <c r="G85" t="s">
        <v>25</v>
      </c>
      <c r="H85" t="s">
        <v>26</v>
      </c>
      <c r="I85" t="s">
        <v>35</v>
      </c>
      <c r="J85" t="s">
        <v>36</v>
      </c>
      <c r="K85">
        <v>1.4361218646354399</v>
      </c>
      <c r="L85" s="1">
        <v>6.5355002229473599E-8</v>
      </c>
    </row>
    <row r="86" spans="1:12" x14ac:dyDescent="0.2">
      <c r="A86" t="s">
        <v>61</v>
      </c>
      <c r="B86" t="s">
        <v>48</v>
      </c>
      <c r="C86">
        <v>60234</v>
      </c>
      <c r="D86">
        <v>8042</v>
      </c>
      <c r="E86">
        <v>2897</v>
      </c>
      <c r="F86">
        <v>414</v>
      </c>
      <c r="G86" t="s">
        <v>25</v>
      </c>
      <c r="H86" t="s">
        <v>26</v>
      </c>
      <c r="I86" t="s">
        <v>37</v>
      </c>
      <c r="J86" t="s">
        <v>38</v>
      </c>
      <c r="K86">
        <v>1.07035904099267</v>
      </c>
      <c r="L86">
        <v>6.1382453917127197E-2</v>
      </c>
    </row>
    <row r="87" spans="1:12" x14ac:dyDescent="0.2">
      <c r="A87" t="s">
        <v>61</v>
      </c>
      <c r="B87" t="s">
        <v>49</v>
      </c>
      <c r="C87">
        <v>265912</v>
      </c>
      <c r="D87">
        <v>31232</v>
      </c>
      <c r="E87">
        <v>53946</v>
      </c>
      <c r="F87">
        <v>7143</v>
      </c>
      <c r="G87" t="s">
        <v>11</v>
      </c>
      <c r="H87" t="s">
        <v>12</v>
      </c>
      <c r="I87" t="s">
        <v>13</v>
      </c>
      <c r="J87" t="s">
        <v>14</v>
      </c>
      <c r="K87">
        <v>1.12735200763149</v>
      </c>
      <c r="L87" s="1">
        <v>3.7272573070096799E-33</v>
      </c>
    </row>
    <row r="88" spans="1:12" x14ac:dyDescent="0.2">
      <c r="A88" t="s">
        <v>61</v>
      </c>
      <c r="B88" t="s">
        <v>49</v>
      </c>
      <c r="C88">
        <v>265912</v>
      </c>
      <c r="D88">
        <v>31232</v>
      </c>
      <c r="E88">
        <v>246676</v>
      </c>
      <c r="F88">
        <v>29281</v>
      </c>
      <c r="G88" t="s">
        <v>11</v>
      </c>
      <c r="H88" t="s">
        <v>12</v>
      </c>
      <c r="I88" t="s">
        <v>15</v>
      </c>
      <c r="J88" t="s">
        <v>16</v>
      </c>
      <c r="K88">
        <v>1.01064154635276</v>
      </c>
      <c r="L88" s="1">
        <v>1.2667722136182201E-13</v>
      </c>
    </row>
    <row r="89" spans="1:12" x14ac:dyDescent="0.2">
      <c r="A89" t="s">
        <v>61</v>
      </c>
      <c r="B89" t="s">
        <v>49</v>
      </c>
      <c r="C89">
        <v>265912</v>
      </c>
      <c r="D89">
        <v>31232</v>
      </c>
      <c r="E89">
        <v>9560</v>
      </c>
      <c r="F89">
        <v>1714</v>
      </c>
      <c r="G89" t="s">
        <v>11</v>
      </c>
      <c r="H89" t="s">
        <v>12</v>
      </c>
      <c r="I89" t="s">
        <v>17</v>
      </c>
      <c r="J89" t="s">
        <v>18</v>
      </c>
      <c r="K89">
        <v>1.5264798147163701</v>
      </c>
      <c r="L89" s="1">
        <v>1.02297460449875E-72</v>
      </c>
    </row>
    <row r="90" spans="1:12" x14ac:dyDescent="0.2">
      <c r="A90" t="s">
        <v>61</v>
      </c>
      <c r="B90" t="s">
        <v>49</v>
      </c>
      <c r="C90">
        <v>265912</v>
      </c>
      <c r="D90">
        <v>31232</v>
      </c>
      <c r="E90">
        <v>52677</v>
      </c>
      <c r="F90">
        <v>6989</v>
      </c>
      <c r="G90" t="s">
        <v>11</v>
      </c>
      <c r="H90" t="s">
        <v>12</v>
      </c>
      <c r="I90" t="s">
        <v>19</v>
      </c>
      <c r="J90" t="s">
        <v>20</v>
      </c>
      <c r="K90">
        <v>1.12961941329263</v>
      </c>
      <c r="L90" s="1">
        <v>2.6357996529707799E-33</v>
      </c>
    </row>
    <row r="91" spans="1:12" x14ac:dyDescent="0.2">
      <c r="A91" t="s">
        <v>61</v>
      </c>
      <c r="B91" t="s">
        <v>49</v>
      </c>
      <c r="C91">
        <v>265912</v>
      </c>
      <c r="D91">
        <v>31232</v>
      </c>
      <c r="E91">
        <v>2406</v>
      </c>
      <c r="F91">
        <v>592</v>
      </c>
      <c r="G91" t="s">
        <v>11</v>
      </c>
      <c r="H91" t="s">
        <v>12</v>
      </c>
      <c r="I91" t="s">
        <v>21</v>
      </c>
      <c r="J91" t="s">
        <v>22</v>
      </c>
      <c r="K91">
        <v>2.0949044737881999</v>
      </c>
      <c r="L91" s="1">
        <v>1.93155636157152E-69</v>
      </c>
    </row>
    <row r="92" spans="1:12" x14ac:dyDescent="0.2">
      <c r="A92" t="s">
        <v>61</v>
      </c>
      <c r="B92" t="s">
        <v>49</v>
      </c>
      <c r="C92">
        <v>265912</v>
      </c>
      <c r="D92">
        <v>31232</v>
      </c>
      <c r="E92">
        <v>8741</v>
      </c>
      <c r="F92">
        <v>1572</v>
      </c>
      <c r="G92" t="s">
        <v>11</v>
      </c>
      <c r="H92" t="s">
        <v>12</v>
      </c>
      <c r="I92" t="s">
        <v>23</v>
      </c>
      <c r="J92" t="s">
        <v>24</v>
      </c>
      <c r="K92">
        <v>1.5311916847492699</v>
      </c>
      <c r="L92" s="1">
        <v>1.5300485532041901E-67</v>
      </c>
    </row>
    <row r="93" spans="1:12" x14ac:dyDescent="0.2">
      <c r="A93" t="s">
        <v>61</v>
      </c>
      <c r="B93" t="s">
        <v>49</v>
      </c>
      <c r="C93">
        <v>60234</v>
      </c>
      <c r="D93">
        <v>3560</v>
      </c>
      <c r="E93">
        <v>12942</v>
      </c>
      <c r="F93">
        <v>1085</v>
      </c>
      <c r="G93" t="s">
        <v>25</v>
      </c>
      <c r="H93" t="s">
        <v>26</v>
      </c>
      <c r="I93" t="s">
        <v>27</v>
      </c>
      <c r="J93" t="s">
        <v>28</v>
      </c>
      <c r="K93">
        <v>1.41846965458684</v>
      </c>
      <c r="L93" s="1">
        <v>1.05475963499091E-38</v>
      </c>
    </row>
    <row r="94" spans="1:12" x14ac:dyDescent="0.2">
      <c r="A94" t="s">
        <v>61</v>
      </c>
      <c r="B94" t="s">
        <v>49</v>
      </c>
      <c r="C94">
        <v>60234</v>
      </c>
      <c r="D94">
        <v>3560</v>
      </c>
      <c r="E94">
        <v>46916</v>
      </c>
      <c r="F94">
        <v>2971</v>
      </c>
      <c r="G94" t="s">
        <v>25</v>
      </c>
      <c r="H94" t="s">
        <v>26</v>
      </c>
      <c r="I94" t="s">
        <v>29</v>
      </c>
      <c r="J94" t="s">
        <v>30</v>
      </c>
      <c r="K94">
        <v>1.0714536307299301</v>
      </c>
      <c r="L94" s="1">
        <v>7.0517243180678602E-18</v>
      </c>
    </row>
    <row r="95" spans="1:12" x14ac:dyDescent="0.2">
      <c r="A95" t="s">
        <v>61</v>
      </c>
      <c r="B95" t="s">
        <v>49</v>
      </c>
      <c r="C95">
        <v>60234</v>
      </c>
      <c r="D95">
        <v>3560</v>
      </c>
      <c r="E95">
        <v>1445</v>
      </c>
      <c r="F95">
        <v>135</v>
      </c>
      <c r="G95" t="s">
        <v>25</v>
      </c>
      <c r="H95" t="s">
        <v>26</v>
      </c>
      <c r="I95" t="s">
        <v>31</v>
      </c>
      <c r="J95" t="s">
        <v>32</v>
      </c>
      <c r="K95">
        <v>1.58072975389759</v>
      </c>
      <c r="L95" s="1">
        <v>7.13103104729275E-8</v>
      </c>
    </row>
    <row r="96" spans="1:12" x14ac:dyDescent="0.2">
      <c r="A96" t="s">
        <v>61</v>
      </c>
      <c r="B96" t="s">
        <v>49</v>
      </c>
      <c r="C96">
        <v>60234</v>
      </c>
      <c r="D96">
        <v>3560</v>
      </c>
      <c r="E96">
        <v>12579</v>
      </c>
      <c r="F96">
        <v>1053</v>
      </c>
      <c r="G96" t="s">
        <v>25</v>
      </c>
      <c r="H96" t="s">
        <v>26</v>
      </c>
      <c r="I96" t="s">
        <v>33</v>
      </c>
      <c r="J96" t="s">
        <v>34</v>
      </c>
      <c r="K96">
        <v>1.4163610029557001</v>
      </c>
      <c r="L96" s="1">
        <v>5.0978697735878799E-37</v>
      </c>
    </row>
    <row r="97" spans="1:12" x14ac:dyDescent="0.2">
      <c r="A97" t="s">
        <v>61</v>
      </c>
      <c r="B97" t="s">
        <v>49</v>
      </c>
      <c r="C97">
        <v>60234</v>
      </c>
      <c r="D97">
        <v>3560</v>
      </c>
      <c r="E97">
        <v>457</v>
      </c>
      <c r="F97">
        <v>72</v>
      </c>
      <c r="G97" t="s">
        <v>25</v>
      </c>
      <c r="H97" t="s">
        <v>26</v>
      </c>
      <c r="I97" t="s">
        <v>35</v>
      </c>
      <c r="J97" t="s">
        <v>36</v>
      </c>
      <c r="K97">
        <v>2.6656799350920699</v>
      </c>
      <c r="L97" s="1">
        <v>1.20935642377927E-14</v>
      </c>
    </row>
    <row r="98" spans="1:12" x14ac:dyDescent="0.2">
      <c r="A98" t="s">
        <v>61</v>
      </c>
      <c r="B98" t="s">
        <v>49</v>
      </c>
      <c r="C98">
        <v>60234</v>
      </c>
      <c r="D98">
        <v>3560</v>
      </c>
      <c r="E98">
        <v>1306</v>
      </c>
      <c r="F98">
        <v>129</v>
      </c>
      <c r="G98" t="s">
        <v>25</v>
      </c>
      <c r="H98" t="s">
        <v>26</v>
      </c>
      <c r="I98" t="s">
        <v>37</v>
      </c>
      <c r="J98" t="s">
        <v>38</v>
      </c>
      <c r="K98">
        <v>1.67123776175645</v>
      </c>
      <c r="L98" s="1">
        <v>5.4872515280373197E-9</v>
      </c>
    </row>
    <row r="99" spans="1:12" x14ac:dyDescent="0.2">
      <c r="A99" t="s">
        <v>61</v>
      </c>
      <c r="B99" t="s">
        <v>50</v>
      </c>
      <c r="C99">
        <v>265912</v>
      </c>
      <c r="D99">
        <v>43172</v>
      </c>
      <c r="E99">
        <v>60621</v>
      </c>
      <c r="F99">
        <v>11649</v>
      </c>
      <c r="G99" t="s">
        <v>11</v>
      </c>
      <c r="H99" t="s">
        <v>12</v>
      </c>
      <c r="I99" t="s">
        <v>13</v>
      </c>
      <c r="J99" t="s">
        <v>14</v>
      </c>
      <c r="K99">
        <v>1.1835900816982401</v>
      </c>
      <c r="L99" s="1">
        <v>1.9477812851702699E-110</v>
      </c>
    </row>
    <row r="100" spans="1:12" x14ac:dyDescent="0.2">
      <c r="A100" t="s">
        <v>61</v>
      </c>
      <c r="B100" t="s">
        <v>50</v>
      </c>
      <c r="C100">
        <v>265912</v>
      </c>
      <c r="D100">
        <v>43172</v>
      </c>
      <c r="E100">
        <v>245294</v>
      </c>
      <c r="F100">
        <v>40672</v>
      </c>
      <c r="G100" t="s">
        <v>11</v>
      </c>
      <c r="H100" t="s">
        <v>12</v>
      </c>
      <c r="I100" t="s">
        <v>15</v>
      </c>
      <c r="J100" t="s">
        <v>16</v>
      </c>
      <c r="K100">
        <v>1.02127892906266</v>
      </c>
      <c r="L100" s="1">
        <v>4.5731702945206599E-67</v>
      </c>
    </row>
    <row r="101" spans="1:12" x14ac:dyDescent="0.2">
      <c r="A101" t="s">
        <v>61</v>
      </c>
      <c r="B101" t="s">
        <v>50</v>
      </c>
      <c r="C101">
        <v>265912</v>
      </c>
      <c r="D101">
        <v>43172</v>
      </c>
      <c r="E101">
        <v>12820</v>
      </c>
      <c r="F101">
        <v>3316</v>
      </c>
      <c r="G101" t="s">
        <v>11</v>
      </c>
      <c r="H101" t="s">
        <v>12</v>
      </c>
      <c r="I101" t="s">
        <v>17</v>
      </c>
      <c r="J101" t="s">
        <v>18</v>
      </c>
      <c r="K101">
        <v>1.5931705316021401</v>
      </c>
      <c r="L101" s="1">
        <v>4.9662557970286401E-179</v>
      </c>
    </row>
    <row r="102" spans="1:12" x14ac:dyDescent="0.2">
      <c r="A102" t="s">
        <v>61</v>
      </c>
      <c r="B102" t="s">
        <v>50</v>
      </c>
      <c r="C102">
        <v>265912</v>
      </c>
      <c r="D102">
        <v>43172</v>
      </c>
      <c r="E102">
        <v>59440</v>
      </c>
      <c r="F102">
        <v>11436</v>
      </c>
      <c r="G102" t="s">
        <v>11</v>
      </c>
      <c r="H102" t="s">
        <v>12</v>
      </c>
      <c r="I102" t="s">
        <v>19</v>
      </c>
      <c r="J102" t="s">
        <v>20</v>
      </c>
      <c r="K102">
        <v>1.18503482704444</v>
      </c>
      <c r="L102" s="1">
        <v>2.5144068960048001E-109</v>
      </c>
    </row>
    <row r="103" spans="1:12" x14ac:dyDescent="0.2">
      <c r="A103" t="s">
        <v>61</v>
      </c>
      <c r="B103" t="s">
        <v>50</v>
      </c>
      <c r="C103">
        <v>265912</v>
      </c>
      <c r="D103">
        <v>43172</v>
      </c>
      <c r="E103">
        <v>3502</v>
      </c>
      <c r="F103">
        <v>988</v>
      </c>
      <c r="G103" t="s">
        <v>11</v>
      </c>
      <c r="H103" t="s">
        <v>12</v>
      </c>
      <c r="I103" t="s">
        <v>21</v>
      </c>
      <c r="J103" t="s">
        <v>22</v>
      </c>
      <c r="K103">
        <v>1.7377070814400799</v>
      </c>
      <c r="L103" s="1">
        <v>2.8315959187404499E-72</v>
      </c>
    </row>
    <row r="104" spans="1:12" x14ac:dyDescent="0.2">
      <c r="A104" t="s">
        <v>61</v>
      </c>
      <c r="B104" t="s">
        <v>50</v>
      </c>
      <c r="C104">
        <v>265912</v>
      </c>
      <c r="D104">
        <v>43172</v>
      </c>
      <c r="E104">
        <v>11791</v>
      </c>
      <c r="F104">
        <v>3135</v>
      </c>
      <c r="G104" t="s">
        <v>11</v>
      </c>
      <c r="H104" t="s">
        <v>12</v>
      </c>
      <c r="I104" t="s">
        <v>23</v>
      </c>
      <c r="J104" t="s">
        <v>24</v>
      </c>
      <c r="K104">
        <v>1.6376559743554799</v>
      </c>
      <c r="L104" s="1">
        <v>7.4224301248789498E-188</v>
      </c>
    </row>
    <row r="105" spans="1:12" x14ac:dyDescent="0.2">
      <c r="A105" t="s">
        <v>61</v>
      </c>
      <c r="B105" t="s">
        <v>50</v>
      </c>
      <c r="C105">
        <v>60234</v>
      </c>
      <c r="D105">
        <v>5439</v>
      </c>
      <c r="E105">
        <v>15536</v>
      </c>
      <c r="F105">
        <v>1977</v>
      </c>
      <c r="G105" t="s">
        <v>25</v>
      </c>
      <c r="H105" t="s">
        <v>26</v>
      </c>
      <c r="I105" t="s">
        <v>27</v>
      </c>
      <c r="J105" t="s">
        <v>28</v>
      </c>
      <c r="K105">
        <v>1.4092566814907499</v>
      </c>
      <c r="L105" s="1">
        <v>2.9540642462285997E-73</v>
      </c>
    </row>
    <row r="106" spans="1:12" x14ac:dyDescent="0.2">
      <c r="A106" t="s">
        <v>61</v>
      </c>
      <c r="B106" t="s">
        <v>50</v>
      </c>
      <c r="C106">
        <v>60234</v>
      </c>
      <c r="D106">
        <v>5439</v>
      </c>
      <c r="E106">
        <v>47713</v>
      </c>
      <c r="F106">
        <v>4567</v>
      </c>
      <c r="G106" t="s">
        <v>25</v>
      </c>
      <c r="H106" t="s">
        <v>26</v>
      </c>
      <c r="I106" t="s">
        <v>29</v>
      </c>
      <c r="J106" t="s">
        <v>30</v>
      </c>
      <c r="K106">
        <v>1.0600270145766799</v>
      </c>
      <c r="L106" s="1">
        <v>5.0251251082592197E-21</v>
      </c>
    </row>
    <row r="107" spans="1:12" x14ac:dyDescent="0.2">
      <c r="A107" t="s">
        <v>61</v>
      </c>
      <c r="B107" t="s">
        <v>50</v>
      </c>
      <c r="C107">
        <v>60234</v>
      </c>
      <c r="D107">
        <v>5439</v>
      </c>
      <c r="E107">
        <v>2003</v>
      </c>
      <c r="F107">
        <v>267</v>
      </c>
      <c r="G107" t="s">
        <v>25</v>
      </c>
      <c r="H107" t="s">
        <v>26</v>
      </c>
      <c r="I107" t="s">
        <v>31</v>
      </c>
      <c r="J107" t="s">
        <v>32</v>
      </c>
      <c r="K107">
        <v>1.47622636646244</v>
      </c>
      <c r="L107" s="1">
        <v>4.5799258675068002E-11</v>
      </c>
    </row>
    <row r="108" spans="1:12" x14ac:dyDescent="0.2">
      <c r="A108" t="s">
        <v>61</v>
      </c>
      <c r="B108" t="s">
        <v>50</v>
      </c>
      <c r="C108">
        <v>60234</v>
      </c>
      <c r="D108">
        <v>5439</v>
      </c>
      <c r="E108">
        <v>15191</v>
      </c>
      <c r="F108">
        <v>1939</v>
      </c>
      <c r="G108" t="s">
        <v>25</v>
      </c>
      <c r="H108" t="s">
        <v>26</v>
      </c>
      <c r="I108" t="s">
        <v>33</v>
      </c>
      <c r="J108" t="s">
        <v>34</v>
      </c>
      <c r="K108">
        <v>1.41355949176369</v>
      </c>
      <c r="L108" s="1">
        <v>1.79694352124064E-72</v>
      </c>
    </row>
    <row r="109" spans="1:12" x14ac:dyDescent="0.2">
      <c r="A109" t="s">
        <v>61</v>
      </c>
      <c r="B109" t="s">
        <v>50</v>
      </c>
      <c r="C109">
        <v>60234</v>
      </c>
      <c r="D109">
        <v>5439</v>
      </c>
      <c r="E109">
        <v>709</v>
      </c>
      <c r="F109">
        <v>136</v>
      </c>
      <c r="G109" t="s">
        <v>25</v>
      </c>
      <c r="H109" t="s">
        <v>26</v>
      </c>
      <c r="I109" t="s">
        <v>35</v>
      </c>
      <c r="J109" t="s">
        <v>36</v>
      </c>
      <c r="K109">
        <v>2.1242974069893199</v>
      </c>
      <c r="L109" s="1">
        <v>1.36662937894299E-17</v>
      </c>
    </row>
    <row r="110" spans="1:12" x14ac:dyDescent="0.2">
      <c r="A110" t="s">
        <v>61</v>
      </c>
      <c r="B110" t="s">
        <v>50</v>
      </c>
      <c r="C110">
        <v>60234</v>
      </c>
      <c r="D110">
        <v>5439</v>
      </c>
      <c r="E110">
        <v>1842</v>
      </c>
      <c r="F110">
        <v>254</v>
      </c>
      <c r="G110" t="s">
        <v>25</v>
      </c>
      <c r="H110" t="s">
        <v>26</v>
      </c>
      <c r="I110" t="s">
        <v>37</v>
      </c>
      <c r="J110" t="s">
        <v>38</v>
      </c>
      <c r="K110">
        <v>1.5270973958735701</v>
      </c>
      <c r="L110" s="1">
        <v>4.2740785012484997E-12</v>
      </c>
    </row>
    <row r="111" spans="1:12" x14ac:dyDescent="0.2">
      <c r="A111" t="s">
        <v>61</v>
      </c>
      <c r="B111" t="s">
        <v>51</v>
      </c>
      <c r="C111">
        <v>265912</v>
      </c>
      <c r="D111">
        <v>73613</v>
      </c>
      <c r="E111">
        <v>74658</v>
      </c>
      <c r="F111">
        <v>23405</v>
      </c>
      <c r="G111" t="s">
        <v>11</v>
      </c>
      <c r="H111" t="s">
        <v>12</v>
      </c>
      <c r="I111" t="s">
        <v>13</v>
      </c>
      <c r="J111" t="s">
        <v>14</v>
      </c>
      <c r="K111">
        <v>1.13244133548475</v>
      </c>
      <c r="L111" s="1">
        <v>1.11419130688961E-151</v>
      </c>
    </row>
    <row r="112" spans="1:12" x14ac:dyDescent="0.2">
      <c r="A112" t="s">
        <v>61</v>
      </c>
      <c r="B112" t="s">
        <v>51</v>
      </c>
      <c r="C112">
        <v>265912</v>
      </c>
      <c r="D112">
        <v>73613</v>
      </c>
      <c r="E112">
        <v>261334</v>
      </c>
      <c r="F112">
        <v>71577</v>
      </c>
      <c r="G112" t="s">
        <v>11</v>
      </c>
      <c r="H112" t="s">
        <v>12</v>
      </c>
      <c r="I112" t="s">
        <v>15</v>
      </c>
      <c r="J112" t="s">
        <v>16</v>
      </c>
      <c r="K112">
        <v>0.98937514382052105</v>
      </c>
      <c r="L112">
        <v>1</v>
      </c>
    </row>
    <row r="113" spans="1:12" x14ac:dyDescent="0.2">
      <c r="A113" t="s">
        <v>61</v>
      </c>
      <c r="B113" t="s">
        <v>51</v>
      </c>
      <c r="C113">
        <v>265912</v>
      </c>
      <c r="D113">
        <v>73613</v>
      </c>
      <c r="E113">
        <v>27840</v>
      </c>
      <c r="F113">
        <v>9212</v>
      </c>
      <c r="G113" t="s">
        <v>11</v>
      </c>
      <c r="H113" t="s">
        <v>12</v>
      </c>
      <c r="I113" t="s">
        <v>17</v>
      </c>
      <c r="J113" t="s">
        <v>18</v>
      </c>
      <c r="K113">
        <v>1.1952757750965699</v>
      </c>
      <c r="L113" s="1">
        <v>5.6423017672296099E-98</v>
      </c>
    </row>
    <row r="114" spans="1:12" x14ac:dyDescent="0.2">
      <c r="A114" t="s">
        <v>61</v>
      </c>
      <c r="B114" t="s">
        <v>51</v>
      </c>
      <c r="C114">
        <v>265912</v>
      </c>
      <c r="D114">
        <v>73613</v>
      </c>
      <c r="E114">
        <v>73733</v>
      </c>
      <c r="F114">
        <v>23083</v>
      </c>
      <c r="G114" t="s">
        <v>11</v>
      </c>
      <c r="H114" t="s">
        <v>12</v>
      </c>
      <c r="I114" t="s">
        <v>19</v>
      </c>
      <c r="J114" t="s">
        <v>20</v>
      </c>
      <c r="K114">
        <v>1.1308728205009599</v>
      </c>
      <c r="L114" s="1">
        <v>1.16135050556165E-145</v>
      </c>
    </row>
    <row r="115" spans="1:12" x14ac:dyDescent="0.2">
      <c r="A115" t="s">
        <v>61</v>
      </c>
      <c r="B115" t="s">
        <v>51</v>
      </c>
      <c r="C115">
        <v>265912</v>
      </c>
      <c r="D115">
        <v>73613</v>
      </c>
      <c r="E115">
        <v>8226</v>
      </c>
      <c r="F115">
        <v>2951</v>
      </c>
      <c r="G115" t="s">
        <v>11</v>
      </c>
      <c r="H115" t="s">
        <v>12</v>
      </c>
      <c r="I115" t="s">
        <v>21</v>
      </c>
      <c r="J115" t="s">
        <v>22</v>
      </c>
      <c r="K115">
        <v>1.2958774231561001</v>
      </c>
      <c r="L115" s="1">
        <v>3.7932056259155597E-61</v>
      </c>
    </row>
    <row r="116" spans="1:12" x14ac:dyDescent="0.2">
      <c r="A116" t="s">
        <v>61</v>
      </c>
      <c r="B116" t="s">
        <v>51</v>
      </c>
      <c r="C116">
        <v>265912</v>
      </c>
      <c r="D116">
        <v>73613</v>
      </c>
      <c r="E116">
        <v>26681</v>
      </c>
      <c r="F116">
        <v>8757</v>
      </c>
      <c r="G116" t="s">
        <v>11</v>
      </c>
      <c r="H116" t="s">
        <v>12</v>
      </c>
      <c r="I116" t="s">
        <v>23</v>
      </c>
      <c r="J116" t="s">
        <v>24</v>
      </c>
      <c r="K116">
        <v>1.18559583829332</v>
      </c>
      <c r="L116" s="1">
        <v>8.0158233201344204E-85</v>
      </c>
    </row>
    <row r="117" spans="1:12" x14ac:dyDescent="0.2">
      <c r="A117" t="s">
        <v>61</v>
      </c>
      <c r="B117" t="s">
        <v>51</v>
      </c>
      <c r="C117">
        <v>60234</v>
      </c>
      <c r="D117">
        <v>10304</v>
      </c>
      <c r="E117">
        <v>18651</v>
      </c>
      <c r="F117">
        <v>4157</v>
      </c>
      <c r="G117" t="s">
        <v>25</v>
      </c>
      <c r="H117" t="s">
        <v>26</v>
      </c>
      <c r="I117" t="s">
        <v>27</v>
      </c>
      <c r="J117" t="s">
        <v>28</v>
      </c>
      <c r="K117">
        <v>1.3029080189362501</v>
      </c>
      <c r="L117" s="1">
        <v>1.07608573385341E-109</v>
      </c>
    </row>
    <row r="118" spans="1:12" x14ac:dyDescent="0.2">
      <c r="A118" t="s">
        <v>61</v>
      </c>
      <c r="B118" t="s">
        <v>51</v>
      </c>
      <c r="C118">
        <v>60234</v>
      </c>
      <c r="D118">
        <v>10304</v>
      </c>
      <c r="E118">
        <v>49809</v>
      </c>
      <c r="F118">
        <v>8816</v>
      </c>
      <c r="G118" t="s">
        <v>25</v>
      </c>
      <c r="H118" t="s">
        <v>26</v>
      </c>
      <c r="I118" t="s">
        <v>29</v>
      </c>
      <c r="J118" t="s">
        <v>30</v>
      </c>
      <c r="K118">
        <v>1.03466465500697</v>
      </c>
      <c r="L118" s="1">
        <v>3.3387898162220002E-18</v>
      </c>
    </row>
    <row r="119" spans="1:12" x14ac:dyDescent="0.2">
      <c r="A119" t="s">
        <v>61</v>
      </c>
      <c r="B119" t="s">
        <v>51</v>
      </c>
      <c r="C119">
        <v>60234</v>
      </c>
      <c r="D119">
        <v>10304</v>
      </c>
      <c r="E119">
        <v>4810</v>
      </c>
      <c r="F119">
        <v>845</v>
      </c>
      <c r="G119" t="s">
        <v>25</v>
      </c>
      <c r="H119" t="s">
        <v>26</v>
      </c>
      <c r="I119" t="s">
        <v>31</v>
      </c>
      <c r="J119" t="s">
        <v>32</v>
      </c>
      <c r="K119">
        <v>1.0269457151250601</v>
      </c>
      <c r="L119">
        <v>0.182557704228899</v>
      </c>
    </row>
    <row r="120" spans="1:12" x14ac:dyDescent="0.2">
      <c r="A120" t="s">
        <v>61</v>
      </c>
      <c r="B120" t="s">
        <v>51</v>
      </c>
      <c r="C120">
        <v>60234</v>
      </c>
      <c r="D120">
        <v>10304</v>
      </c>
      <c r="E120">
        <v>18341</v>
      </c>
      <c r="F120">
        <v>4098</v>
      </c>
      <c r="G120" t="s">
        <v>25</v>
      </c>
      <c r="H120" t="s">
        <v>26</v>
      </c>
      <c r="I120" t="s">
        <v>33</v>
      </c>
      <c r="J120" t="s">
        <v>34</v>
      </c>
      <c r="K120">
        <v>1.3061251672507801</v>
      </c>
      <c r="L120" s="1">
        <v>3.08341434562198E-109</v>
      </c>
    </row>
    <row r="121" spans="1:12" x14ac:dyDescent="0.2">
      <c r="A121" t="s">
        <v>61</v>
      </c>
      <c r="B121" t="s">
        <v>51</v>
      </c>
      <c r="C121">
        <v>60234</v>
      </c>
      <c r="D121">
        <v>10304</v>
      </c>
      <c r="E121">
        <v>1840</v>
      </c>
      <c r="F121">
        <v>428</v>
      </c>
      <c r="G121" t="s">
        <v>25</v>
      </c>
      <c r="H121" t="s">
        <v>26</v>
      </c>
      <c r="I121" t="s">
        <v>35</v>
      </c>
      <c r="J121" t="s">
        <v>36</v>
      </c>
      <c r="K121">
        <v>1.3597585572508699</v>
      </c>
      <c r="L121" s="1">
        <v>3.1479290150206202E-12</v>
      </c>
    </row>
    <row r="122" spans="1:12" x14ac:dyDescent="0.2">
      <c r="A122" t="s">
        <v>61</v>
      </c>
      <c r="B122" t="s">
        <v>51</v>
      </c>
      <c r="C122">
        <v>60234</v>
      </c>
      <c r="D122">
        <v>10304</v>
      </c>
      <c r="E122">
        <v>4622</v>
      </c>
      <c r="F122">
        <v>819</v>
      </c>
      <c r="G122" t="s">
        <v>25</v>
      </c>
      <c r="H122" t="s">
        <v>26</v>
      </c>
      <c r="I122" t="s">
        <v>37</v>
      </c>
      <c r="J122" t="s">
        <v>38</v>
      </c>
      <c r="K122">
        <v>1.03583317263371</v>
      </c>
      <c r="L122">
        <v>0.120856419752216</v>
      </c>
    </row>
    <row r="123" spans="1:12" x14ac:dyDescent="0.2">
      <c r="A123" t="s">
        <v>61</v>
      </c>
      <c r="B123" t="s">
        <v>52</v>
      </c>
      <c r="C123">
        <v>265912</v>
      </c>
      <c r="D123">
        <v>37276</v>
      </c>
      <c r="E123">
        <v>57254</v>
      </c>
      <c r="F123">
        <v>9461</v>
      </c>
      <c r="G123" t="s">
        <v>11</v>
      </c>
      <c r="H123" t="s">
        <v>12</v>
      </c>
      <c r="I123" t="s">
        <v>13</v>
      </c>
      <c r="J123" t="s">
        <v>14</v>
      </c>
      <c r="K123">
        <v>1.1787992265977301</v>
      </c>
      <c r="L123" s="1">
        <v>2.4373187790787699E-82</v>
      </c>
    </row>
    <row r="124" spans="1:12" x14ac:dyDescent="0.2">
      <c r="A124" t="s">
        <v>61</v>
      </c>
      <c r="B124" t="s">
        <v>52</v>
      </c>
      <c r="C124">
        <v>265912</v>
      </c>
      <c r="D124">
        <v>37276</v>
      </c>
      <c r="E124">
        <v>247022</v>
      </c>
      <c r="F124">
        <v>34787</v>
      </c>
      <c r="G124" t="s">
        <v>11</v>
      </c>
      <c r="H124" t="s">
        <v>12</v>
      </c>
      <c r="I124" t="s">
        <v>15</v>
      </c>
      <c r="J124" t="s">
        <v>16</v>
      </c>
      <c r="K124">
        <v>1.0045926051705201</v>
      </c>
      <c r="L124">
        <v>2.3768690720353899E-4</v>
      </c>
    </row>
    <row r="125" spans="1:12" x14ac:dyDescent="0.2">
      <c r="A125" t="s">
        <v>61</v>
      </c>
      <c r="B125" t="s">
        <v>52</v>
      </c>
      <c r="C125">
        <v>265912</v>
      </c>
      <c r="D125">
        <v>37276</v>
      </c>
      <c r="E125">
        <v>8690</v>
      </c>
      <c r="F125">
        <v>1418</v>
      </c>
      <c r="G125" t="s">
        <v>11</v>
      </c>
      <c r="H125" t="s">
        <v>12</v>
      </c>
      <c r="I125" t="s">
        <v>17</v>
      </c>
      <c r="J125" t="s">
        <v>18</v>
      </c>
      <c r="K125">
        <v>1.1640324511179001</v>
      </c>
      <c r="L125" s="1">
        <v>3.4861982599089401E-10</v>
      </c>
    </row>
    <row r="126" spans="1:12" x14ac:dyDescent="0.2">
      <c r="A126" t="s">
        <v>61</v>
      </c>
      <c r="B126" t="s">
        <v>52</v>
      </c>
      <c r="C126">
        <v>265912</v>
      </c>
      <c r="D126">
        <v>37276</v>
      </c>
      <c r="E126">
        <v>56058</v>
      </c>
      <c r="F126">
        <v>9276</v>
      </c>
      <c r="G126" t="s">
        <v>11</v>
      </c>
      <c r="H126" t="s">
        <v>12</v>
      </c>
      <c r="I126" t="s">
        <v>19</v>
      </c>
      <c r="J126" t="s">
        <v>20</v>
      </c>
      <c r="K126">
        <v>1.1804069942720301</v>
      </c>
      <c r="L126" s="1">
        <v>1.4090000171810201E-81</v>
      </c>
    </row>
    <row r="127" spans="1:12" x14ac:dyDescent="0.2">
      <c r="A127" t="s">
        <v>61</v>
      </c>
      <c r="B127" t="s">
        <v>52</v>
      </c>
      <c r="C127">
        <v>265912</v>
      </c>
      <c r="D127">
        <v>37276</v>
      </c>
      <c r="E127">
        <v>1768</v>
      </c>
      <c r="F127">
        <v>329</v>
      </c>
      <c r="G127" t="s">
        <v>11</v>
      </c>
      <c r="H127" t="s">
        <v>12</v>
      </c>
      <c r="I127" t="s">
        <v>21</v>
      </c>
      <c r="J127" t="s">
        <v>22</v>
      </c>
      <c r="K127">
        <v>1.3274625285081401</v>
      </c>
      <c r="L127" s="1">
        <v>3.4083545903700199E-8</v>
      </c>
    </row>
    <row r="128" spans="1:12" x14ac:dyDescent="0.2">
      <c r="A128" t="s">
        <v>61</v>
      </c>
      <c r="B128" t="s">
        <v>52</v>
      </c>
      <c r="C128">
        <v>265912</v>
      </c>
      <c r="D128">
        <v>37276</v>
      </c>
      <c r="E128">
        <v>8051</v>
      </c>
      <c r="F128">
        <v>1278</v>
      </c>
      <c r="G128" t="s">
        <v>11</v>
      </c>
      <c r="H128" t="s">
        <v>12</v>
      </c>
      <c r="I128" t="s">
        <v>23</v>
      </c>
      <c r="J128" t="s">
        <v>24</v>
      </c>
      <c r="K128">
        <v>1.13237340412857</v>
      </c>
      <c r="L128" s="1">
        <v>7.6529979052324601E-7</v>
      </c>
    </row>
    <row r="129" spans="1:12" x14ac:dyDescent="0.2">
      <c r="A129" t="s">
        <v>61</v>
      </c>
      <c r="B129" t="s">
        <v>52</v>
      </c>
      <c r="C129">
        <v>60234</v>
      </c>
      <c r="D129">
        <v>4755</v>
      </c>
      <c r="E129">
        <v>14767</v>
      </c>
      <c r="F129">
        <v>1638</v>
      </c>
      <c r="G129" t="s">
        <v>25</v>
      </c>
      <c r="H129" t="s">
        <v>26</v>
      </c>
      <c r="I129" t="s">
        <v>27</v>
      </c>
      <c r="J129" t="s">
        <v>28</v>
      </c>
      <c r="K129">
        <v>1.4051180278987601</v>
      </c>
      <c r="L129" s="1">
        <v>3.3819914901202703E-58</v>
      </c>
    </row>
    <row r="130" spans="1:12" x14ac:dyDescent="0.2">
      <c r="A130" t="s">
        <v>61</v>
      </c>
      <c r="B130" t="s">
        <v>52</v>
      </c>
      <c r="C130">
        <v>60234</v>
      </c>
      <c r="D130">
        <v>4755</v>
      </c>
      <c r="E130">
        <v>47863</v>
      </c>
      <c r="F130">
        <v>3972</v>
      </c>
      <c r="G130" t="s">
        <v>25</v>
      </c>
      <c r="H130" t="s">
        <v>26</v>
      </c>
      <c r="I130" t="s">
        <v>29</v>
      </c>
      <c r="J130" t="s">
        <v>30</v>
      </c>
      <c r="K130">
        <v>1.05123668229992</v>
      </c>
      <c r="L130" s="1">
        <v>5.12755427403944E-14</v>
      </c>
    </row>
    <row r="131" spans="1:12" x14ac:dyDescent="0.2">
      <c r="A131" t="s">
        <v>61</v>
      </c>
      <c r="B131" t="s">
        <v>52</v>
      </c>
      <c r="C131">
        <v>60234</v>
      </c>
      <c r="D131">
        <v>4755</v>
      </c>
      <c r="E131">
        <v>1489</v>
      </c>
      <c r="F131">
        <v>111</v>
      </c>
      <c r="G131" t="s">
        <v>25</v>
      </c>
      <c r="H131" t="s">
        <v>26</v>
      </c>
      <c r="I131" t="s">
        <v>31</v>
      </c>
      <c r="J131" t="s">
        <v>32</v>
      </c>
      <c r="K131">
        <v>0.94432060133937001</v>
      </c>
      <c r="L131">
        <v>0.71894871915133696</v>
      </c>
    </row>
    <row r="132" spans="1:12" x14ac:dyDescent="0.2">
      <c r="A132" t="s">
        <v>61</v>
      </c>
      <c r="B132" t="s">
        <v>52</v>
      </c>
      <c r="C132">
        <v>60234</v>
      </c>
      <c r="D132">
        <v>4755</v>
      </c>
      <c r="E132">
        <v>14389</v>
      </c>
      <c r="F132">
        <v>1596</v>
      </c>
      <c r="G132" t="s">
        <v>25</v>
      </c>
      <c r="H132" t="s">
        <v>26</v>
      </c>
      <c r="I132" t="s">
        <v>33</v>
      </c>
      <c r="J132" t="s">
        <v>34</v>
      </c>
      <c r="K132">
        <v>1.4050554303114</v>
      </c>
      <c r="L132" s="1">
        <v>3.1818084266508802E-56</v>
      </c>
    </row>
    <row r="133" spans="1:12" x14ac:dyDescent="0.2">
      <c r="A133" t="s">
        <v>61</v>
      </c>
      <c r="B133" t="s">
        <v>52</v>
      </c>
      <c r="C133">
        <v>60234</v>
      </c>
      <c r="D133">
        <v>4755</v>
      </c>
      <c r="E133">
        <v>363</v>
      </c>
      <c r="F133">
        <v>45</v>
      </c>
      <c r="G133" t="s">
        <v>25</v>
      </c>
      <c r="H133" t="s">
        <v>26</v>
      </c>
      <c r="I133" t="s">
        <v>35</v>
      </c>
      <c r="J133" t="s">
        <v>36</v>
      </c>
      <c r="K133">
        <v>1.5703522173266899</v>
      </c>
      <c r="L133">
        <v>1.0473667671477001E-3</v>
      </c>
    </row>
    <row r="134" spans="1:12" x14ac:dyDescent="0.2">
      <c r="A134" t="s">
        <v>61</v>
      </c>
      <c r="B134" t="s">
        <v>52</v>
      </c>
      <c r="C134">
        <v>60234</v>
      </c>
      <c r="D134">
        <v>4755</v>
      </c>
      <c r="E134">
        <v>1343</v>
      </c>
      <c r="F134">
        <v>99</v>
      </c>
      <c r="G134" t="s">
        <v>25</v>
      </c>
      <c r="H134" t="s">
        <v>26</v>
      </c>
      <c r="I134" t="s">
        <v>37</v>
      </c>
      <c r="J134" t="s">
        <v>38</v>
      </c>
      <c r="K134">
        <v>0.93379246519515802</v>
      </c>
      <c r="L134">
        <v>0.74523238731837305</v>
      </c>
    </row>
    <row r="135" spans="1:12" x14ac:dyDescent="0.2">
      <c r="A135" t="s">
        <v>61</v>
      </c>
      <c r="B135" t="s">
        <v>53</v>
      </c>
      <c r="C135">
        <v>265912</v>
      </c>
      <c r="D135">
        <v>3994</v>
      </c>
      <c r="E135">
        <v>55824</v>
      </c>
      <c r="F135">
        <v>885</v>
      </c>
      <c r="G135" t="s">
        <v>11</v>
      </c>
      <c r="H135" t="s">
        <v>12</v>
      </c>
      <c r="I135" t="s">
        <v>13</v>
      </c>
      <c r="J135" t="s">
        <v>14</v>
      </c>
      <c r="K135">
        <v>1.05548531309431</v>
      </c>
      <c r="L135">
        <v>3.34489629186355E-2</v>
      </c>
    </row>
    <row r="136" spans="1:12" x14ac:dyDescent="0.2">
      <c r="A136" t="s">
        <v>61</v>
      </c>
      <c r="B136" t="s">
        <v>53</v>
      </c>
      <c r="C136">
        <v>265912</v>
      </c>
      <c r="D136">
        <v>3994</v>
      </c>
      <c r="E136">
        <v>242769</v>
      </c>
      <c r="F136">
        <v>3844</v>
      </c>
      <c r="G136" t="s">
        <v>11</v>
      </c>
      <c r="H136" t="s">
        <v>12</v>
      </c>
      <c r="I136" t="s">
        <v>15</v>
      </c>
      <c r="J136" t="s">
        <v>16</v>
      </c>
      <c r="K136">
        <v>1.0541927510512801</v>
      </c>
      <c r="L136" s="1">
        <v>3.9040857385790098E-36</v>
      </c>
    </row>
    <row r="137" spans="1:12" x14ac:dyDescent="0.2">
      <c r="A137" t="s">
        <v>61</v>
      </c>
      <c r="B137" t="s">
        <v>53</v>
      </c>
      <c r="C137">
        <v>265912</v>
      </c>
      <c r="D137">
        <v>3994</v>
      </c>
      <c r="E137">
        <v>3470</v>
      </c>
      <c r="F137">
        <v>170</v>
      </c>
      <c r="G137" t="s">
        <v>11</v>
      </c>
      <c r="H137" t="s">
        <v>12</v>
      </c>
      <c r="I137" t="s">
        <v>17</v>
      </c>
      <c r="J137" t="s">
        <v>18</v>
      </c>
      <c r="K137">
        <v>3.2617398720559199</v>
      </c>
      <c r="L137" s="1">
        <v>2.1672347861076401E-40</v>
      </c>
    </row>
    <row r="138" spans="1:12" x14ac:dyDescent="0.2">
      <c r="A138" t="s">
        <v>61</v>
      </c>
      <c r="B138" t="s">
        <v>53</v>
      </c>
      <c r="C138">
        <v>265912</v>
      </c>
      <c r="D138">
        <v>3994</v>
      </c>
      <c r="E138">
        <v>54493</v>
      </c>
      <c r="F138">
        <v>867</v>
      </c>
      <c r="G138" t="s">
        <v>11</v>
      </c>
      <c r="H138" t="s">
        <v>12</v>
      </c>
      <c r="I138" t="s">
        <v>19</v>
      </c>
      <c r="J138" t="s">
        <v>20</v>
      </c>
      <c r="K138">
        <v>1.05927386115232</v>
      </c>
      <c r="L138">
        <v>2.7053860576756999E-2</v>
      </c>
    </row>
    <row r="139" spans="1:12" x14ac:dyDescent="0.2">
      <c r="A139" t="s">
        <v>61</v>
      </c>
      <c r="B139" t="s">
        <v>53</v>
      </c>
      <c r="C139">
        <v>265912</v>
      </c>
      <c r="D139">
        <v>3994</v>
      </c>
      <c r="E139">
        <v>500</v>
      </c>
      <c r="F139">
        <v>38</v>
      </c>
      <c r="G139" t="s">
        <v>11</v>
      </c>
      <c r="H139" t="s">
        <v>12</v>
      </c>
      <c r="I139" t="s">
        <v>21</v>
      </c>
      <c r="J139" t="s">
        <v>22</v>
      </c>
      <c r="K139">
        <v>5.05991787681522</v>
      </c>
      <c r="L139" s="1">
        <v>1.5115366008462001E-16</v>
      </c>
    </row>
    <row r="140" spans="1:12" x14ac:dyDescent="0.2">
      <c r="A140" t="s">
        <v>61</v>
      </c>
      <c r="B140" t="s">
        <v>53</v>
      </c>
      <c r="C140">
        <v>265912</v>
      </c>
      <c r="D140">
        <v>3994</v>
      </c>
      <c r="E140">
        <v>3117</v>
      </c>
      <c r="F140">
        <v>170</v>
      </c>
      <c r="G140" t="s">
        <v>11</v>
      </c>
      <c r="H140" t="s">
        <v>12</v>
      </c>
      <c r="I140" t="s">
        <v>23</v>
      </c>
      <c r="J140" t="s">
        <v>24</v>
      </c>
      <c r="K140">
        <v>3.6311316509573399</v>
      </c>
      <c r="L140" s="1">
        <v>2.4273367148075998E-46</v>
      </c>
    </row>
    <row r="141" spans="1:12" x14ac:dyDescent="0.2">
      <c r="A141" t="s">
        <v>61</v>
      </c>
      <c r="B141" t="s">
        <v>53</v>
      </c>
      <c r="C141">
        <v>60234</v>
      </c>
      <c r="D141">
        <v>416</v>
      </c>
      <c r="E141">
        <v>13939</v>
      </c>
      <c r="F141">
        <v>132</v>
      </c>
      <c r="G141" t="s">
        <v>25</v>
      </c>
      <c r="H141" t="s">
        <v>26</v>
      </c>
      <c r="I141" t="s">
        <v>27</v>
      </c>
      <c r="J141" t="s">
        <v>28</v>
      </c>
      <c r="K141">
        <v>1.37116805642166</v>
      </c>
      <c r="L141" s="1">
        <v>2.23861084263634E-5</v>
      </c>
    </row>
    <row r="142" spans="1:12" x14ac:dyDescent="0.2">
      <c r="A142" t="s">
        <v>61</v>
      </c>
      <c r="B142" t="s">
        <v>53</v>
      </c>
      <c r="C142">
        <v>60234</v>
      </c>
      <c r="D142">
        <v>416</v>
      </c>
      <c r="E142">
        <v>47272</v>
      </c>
      <c r="F142">
        <v>364</v>
      </c>
      <c r="G142" t="s">
        <v>25</v>
      </c>
      <c r="H142" t="s">
        <v>26</v>
      </c>
      <c r="I142" t="s">
        <v>29</v>
      </c>
      <c r="J142" t="s">
        <v>30</v>
      </c>
      <c r="K142">
        <v>1.11492532577424</v>
      </c>
      <c r="L142" s="1">
        <v>6.6617553591283402E-7</v>
      </c>
    </row>
    <row r="143" spans="1:12" x14ac:dyDescent="0.2">
      <c r="A143" t="s">
        <v>61</v>
      </c>
      <c r="B143" t="s">
        <v>53</v>
      </c>
      <c r="C143">
        <v>60234</v>
      </c>
      <c r="D143">
        <v>416</v>
      </c>
      <c r="E143">
        <v>593</v>
      </c>
      <c r="F143">
        <v>9</v>
      </c>
      <c r="G143" t="s">
        <v>25</v>
      </c>
      <c r="H143" t="s">
        <v>26</v>
      </c>
      <c r="I143" t="s">
        <v>31</v>
      </c>
      <c r="J143" t="s">
        <v>32</v>
      </c>
      <c r="K143">
        <v>2.1975369697755802</v>
      </c>
      <c r="L143">
        <v>8.87216057130117E-3</v>
      </c>
    </row>
    <row r="144" spans="1:12" x14ac:dyDescent="0.2">
      <c r="A144" t="s">
        <v>61</v>
      </c>
      <c r="B144" t="s">
        <v>53</v>
      </c>
      <c r="C144">
        <v>60234</v>
      </c>
      <c r="D144">
        <v>416</v>
      </c>
      <c r="E144">
        <v>13558</v>
      </c>
      <c r="F144">
        <v>129</v>
      </c>
      <c r="G144" t="s">
        <v>25</v>
      </c>
      <c r="H144" t="s">
        <v>26</v>
      </c>
      <c r="I144" t="s">
        <v>33</v>
      </c>
      <c r="J144" t="s">
        <v>34</v>
      </c>
      <c r="K144">
        <v>1.37766128711972</v>
      </c>
      <c r="L144" s="1">
        <v>2.3036363975297101E-5</v>
      </c>
    </row>
    <row r="145" spans="1:12" x14ac:dyDescent="0.2">
      <c r="A145" t="s">
        <v>61</v>
      </c>
      <c r="B145" t="s">
        <v>53</v>
      </c>
      <c r="C145">
        <v>60234</v>
      </c>
      <c r="D145">
        <v>416</v>
      </c>
      <c r="E145">
        <v>117</v>
      </c>
      <c r="F145">
        <v>5</v>
      </c>
      <c r="G145" t="s">
        <v>25</v>
      </c>
      <c r="H145" t="s">
        <v>26</v>
      </c>
      <c r="I145" t="s">
        <v>35</v>
      </c>
      <c r="J145" t="s">
        <v>36</v>
      </c>
      <c r="K145">
        <v>6.1877465483234699</v>
      </c>
      <c r="L145">
        <v>1.7169213216649201E-4</v>
      </c>
    </row>
    <row r="146" spans="1:12" x14ac:dyDescent="0.2">
      <c r="A146" t="s">
        <v>61</v>
      </c>
      <c r="B146" t="s">
        <v>53</v>
      </c>
      <c r="C146">
        <v>60234</v>
      </c>
      <c r="D146">
        <v>416</v>
      </c>
      <c r="E146">
        <v>530</v>
      </c>
      <c r="F146">
        <v>9</v>
      </c>
      <c r="G146" t="s">
        <v>25</v>
      </c>
      <c r="H146" t="s">
        <v>26</v>
      </c>
      <c r="I146" t="s">
        <v>37</v>
      </c>
      <c r="J146" t="s">
        <v>38</v>
      </c>
      <c r="K146">
        <v>2.4587536284470199</v>
      </c>
      <c r="L146">
        <v>4.1649628772853003E-3</v>
      </c>
    </row>
    <row r="147" spans="1:12" x14ac:dyDescent="0.2">
      <c r="A147" t="s">
        <v>61</v>
      </c>
      <c r="B147" t="s">
        <v>54</v>
      </c>
      <c r="C147">
        <v>265912</v>
      </c>
      <c r="D147">
        <v>60259</v>
      </c>
      <c r="E147">
        <v>70622</v>
      </c>
      <c r="F147">
        <v>17875</v>
      </c>
      <c r="G147" t="s">
        <v>11</v>
      </c>
      <c r="H147" t="s">
        <v>12</v>
      </c>
      <c r="I147" t="s">
        <v>13</v>
      </c>
      <c r="J147" t="s">
        <v>14</v>
      </c>
      <c r="K147">
        <v>1.1169199653215101</v>
      </c>
      <c r="L147" s="1">
        <v>9.6503543511526105E-85</v>
      </c>
    </row>
    <row r="148" spans="1:12" x14ac:dyDescent="0.2">
      <c r="A148" t="s">
        <v>61</v>
      </c>
      <c r="B148" t="s">
        <v>54</v>
      </c>
      <c r="C148">
        <v>265912</v>
      </c>
      <c r="D148">
        <v>60259</v>
      </c>
      <c r="E148">
        <v>256776</v>
      </c>
      <c r="F148">
        <v>57671</v>
      </c>
      <c r="G148" t="s">
        <v>11</v>
      </c>
      <c r="H148" t="s">
        <v>12</v>
      </c>
      <c r="I148" t="s">
        <v>15</v>
      </c>
      <c r="J148" t="s">
        <v>16</v>
      </c>
      <c r="K148">
        <v>0.991103635114158</v>
      </c>
      <c r="L148">
        <v>1</v>
      </c>
    </row>
    <row r="149" spans="1:12" x14ac:dyDescent="0.2">
      <c r="A149" t="s">
        <v>61</v>
      </c>
      <c r="B149" t="s">
        <v>54</v>
      </c>
      <c r="C149">
        <v>265912</v>
      </c>
      <c r="D149">
        <v>60259</v>
      </c>
      <c r="E149">
        <v>21690</v>
      </c>
      <c r="F149">
        <v>6285</v>
      </c>
      <c r="G149" t="s">
        <v>11</v>
      </c>
      <c r="H149" t="s">
        <v>12</v>
      </c>
      <c r="I149" t="s">
        <v>17</v>
      </c>
      <c r="J149" t="s">
        <v>18</v>
      </c>
      <c r="K149">
        <v>1.27867962860273</v>
      </c>
      <c r="L149" s="1">
        <v>3.0935309123429201E-113</v>
      </c>
    </row>
    <row r="150" spans="1:12" x14ac:dyDescent="0.2">
      <c r="A150" t="s">
        <v>61</v>
      </c>
      <c r="B150" t="s">
        <v>54</v>
      </c>
      <c r="C150">
        <v>265912</v>
      </c>
      <c r="D150">
        <v>60259</v>
      </c>
      <c r="E150">
        <v>69613</v>
      </c>
      <c r="F150">
        <v>17646</v>
      </c>
      <c r="G150" t="s">
        <v>11</v>
      </c>
      <c r="H150" t="s">
        <v>12</v>
      </c>
      <c r="I150" t="s">
        <v>19</v>
      </c>
      <c r="J150" t="s">
        <v>20</v>
      </c>
      <c r="K150">
        <v>1.11859259719321</v>
      </c>
      <c r="L150" s="1">
        <v>1.9230860981891599E-85</v>
      </c>
    </row>
    <row r="151" spans="1:12" x14ac:dyDescent="0.2">
      <c r="A151" t="s">
        <v>61</v>
      </c>
      <c r="B151" t="s">
        <v>54</v>
      </c>
      <c r="C151">
        <v>265912</v>
      </c>
      <c r="D151">
        <v>60259</v>
      </c>
      <c r="E151">
        <v>5867</v>
      </c>
      <c r="F151">
        <v>1853</v>
      </c>
      <c r="G151" t="s">
        <v>11</v>
      </c>
      <c r="H151" t="s">
        <v>12</v>
      </c>
      <c r="I151" t="s">
        <v>21</v>
      </c>
      <c r="J151" t="s">
        <v>22</v>
      </c>
      <c r="K151">
        <v>1.39371940655251</v>
      </c>
      <c r="L151" s="1">
        <v>3.1856153526794399E-57</v>
      </c>
    </row>
    <row r="152" spans="1:12" x14ac:dyDescent="0.2">
      <c r="A152" t="s">
        <v>61</v>
      </c>
      <c r="B152" t="s">
        <v>54</v>
      </c>
      <c r="C152">
        <v>265912</v>
      </c>
      <c r="D152">
        <v>60259</v>
      </c>
      <c r="E152">
        <v>20530</v>
      </c>
      <c r="F152">
        <v>5878</v>
      </c>
      <c r="G152" t="s">
        <v>11</v>
      </c>
      <c r="H152" t="s">
        <v>12</v>
      </c>
      <c r="I152" t="s">
        <v>23</v>
      </c>
      <c r="J152" t="s">
        <v>24</v>
      </c>
      <c r="K152">
        <v>1.26344589466445</v>
      </c>
      <c r="L152" s="1">
        <v>6.5822111212537504E-96</v>
      </c>
    </row>
    <row r="153" spans="1:12" x14ac:dyDescent="0.2">
      <c r="A153" t="s">
        <v>61</v>
      </c>
      <c r="B153" t="s">
        <v>54</v>
      </c>
      <c r="C153">
        <v>60234</v>
      </c>
      <c r="D153">
        <v>7873</v>
      </c>
      <c r="E153">
        <v>17734</v>
      </c>
      <c r="F153">
        <v>3065</v>
      </c>
      <c r="G153" t="s">
        <v>25</v>
      </c>
      <c r="H153" t="s">
        <v>26</v>
      </c>
      <c r="I153" t="s">
        <v>27</v>
      </c>
      <c r="J153" t="s">
        <v>28</v>
      </c>
      <c r="K153">
        <v>1.3222854767098799</v>
      </c>
      <c r="L153" s="1">
        <v>4.5337299132892802E-84</v>
      </c>
    </row>
    <row r="154" spans="1:12" x14ac:dyDescent="0.2">
      <c r="A154" t="s">
        <v>61</v>
      </c>
      <c r="B154" t="s">
        <v>54</v>
      </c>
      <c r="C154">
        <v>60234</v>
      </c>
      <c r="D154">
        <v>7873</v>
      </c>
      <c r="E154">
        <v>49500</v>
      </c>
      <c r="F154">
        <v>6698</v>
      </c>
      <c r="G154" t="s">
        <v>25</v>
      </c>
      <c r="H154" t="s">
        <v>26</v>
      </c>
      <c r="I154" t="s">
        <v>29</v>
      </c>
      <c r="J154" t="s">
        <v>30</v>
      </c>
      <c r="K154">
        <v>1.0352408423110799</v>
      </c>
      <c r="L154" s="1">
        <v>9.4071768140408602E-14</v>
      </c>
    </row>
    <row r="155" spans="1:12" x14ac:dyDescent="0.2">
      <c r="A155" t="s">
        <v>61</v>
      </c>
      <c r="B155" t="s">
        <v>54</v>
      </c>
      <c r="C155">
        <v>60234</v>
      </c>
      <c r="D155">
        <v>7873</v>
      </c>
      <c r="E155">
        <v>3734</v>
      </c>
      <c r="F155">
        <v>482</v>
      </c>
      <c r="G155" t="s">
        <v>25</v>
      </c>
      <c r="H155" t="s">
        <v>26</v>
      </c>
      <c r="I155" t="s">
        <v>31</v>
      </c>
      <c r="J155" t="s">
        <v>32</v>
      </c>
      <c r="K155">
        <v>0.98758430142790998</v>
      </c>
      <c r="L155">
        <v>0.60783814638346001</v>
      </c>
    </row>
    <row r="156" spans="1:12" x14ac:dyDescent="0.2">
      <c r="A156" t="s">
        <v>61</v>
      </c>
      <c r="B156" t="s">
        <v>54</v>
      </c>
      <c r="C156">
        <v>60234</v>
      </c>
      <c r="D156">
        <v>7873</v>
      </c>
      <c r="E156">
        <v>17466</v>
      </c>
      <c r="F156">
        <v>3021</v>
      </c>
      <c r="G156" t="s">
        <v>25</v>
      </c>
      <c r="H156" t="s">
        <v>26</v>
      </c>
      <c r="I156" t="s">
        <v>33</v>
      </c>
      <c r="J156" t="s">
        <v>34</v>
      </c>
      <c r="K156">
        <v>1.32330124966058</v>
      </c>
      <c r="L156" s="1">
        <v>9.30536905645244E-83</v>
      </c>
    </row>
    <row r="157" spans="1:12" x14ac:dyDescent="0.2">
      <c r="A157" t="s">
        <v>61</v>
      </c>
      <c r="B157" t="s">
        <v>54</v>
      </c>
      <c r="C157">
        <v>60234</v>
      </c>
      <c r="D157">
        <v>7873</v>
      </c>
      <c r="E157">
        <v>1267</v>
      </c>
      <c r="F157">
        <v>240</v>
      </c>
      <c r="G157" t="s">
        <v>25</v>
      </c>
      <c r="H157" t="s">
        <v>26</v>
      </c>
      <c r="I157" t="s">
        <v>35</v>
      </c>
      <c r="J157" t="s">
        <v>36</v>
      </c>
      <c r="K157">
        <v>1.4492258767363599</v>
      </c>
      <c r="L157" s="1">
        <v>1.0724420569212399E-9</v>
      </c>
    </row>
    <row r="158" spans="1:12" x14ac:dyDescent="0.2">
      <c r="A158" t="s">
        <v>61</v>
      </c>
      <c r="B158" t="s">
        <v>54</v>
      </c>
      <c r="C158">
        <v>60234</v>
      </c>
      <c r="D158">
        <v>7873</v>
      </c>
      <c r="E158">
        <v>3550</v>
      </c>
      <c r="F158">
        <v>465</v>
      </c>
      <c r="G158" t="s">
        <v>25</v>
      </c>
      <c r="H158" t="s">
        <v>26</v>
      </c>
      <c r="I158" t="s">
        <v>37</v>
      </c>
      <c r="J158" t="s">
        <v>38</v>
      </c>
      <c r="K158">
        <v>1.00213459085517</v>
      </c>
      <c r="L158">
        <v>0.46730779424804197</v>
      </c>
    </row>
    <row r="159" spans="1:12" x14ac:dyDescent="0.2">
      <c r="A159" t="s">
        <v>61</v>
      </c>
      <c r="B159" t="s">
        <v>55</v>
      </c>
      <c r="C159">
        <v>265912</v>
      </c>
      <c r="D159">
        <v>18540</v>
      </c>
      <c r="E159">
        <v>54197</v>
      </c>
      <c r="F159">
        <v>4115</v>
      </c>
      <c r="G159" t="s">
        <v>11</v>
      </c>
      <c r="H159" t="s">
        <v>12</v>
      </c>
      <c r="I159" t="s">
        <v>13</v>
      </c>
      <c r="J159" t="s">
        <v>14</v>
      </c>
      <c r="K159">
        <v>1.0889872594921599</v>
      </c>
      <c r="L159" s="1">
        <v>1.4436208016552201E-10</v>
      </c>
    </row>
    <row r="160" spans="1:12" x14ac:dyDescent="0.2">
      <c r="A160" t="s">
        <v>61</v>
      </c>
      <c r="B160" t="s">
        <v>55</v>
      </c>
      <c r="C160">
        <v>265912</v>
      </c>
      <c r="D160">
        <v>18540</v>
      </c>
      <c r="E160">
        <v>240499</v>
      </c>
      <c r="F160">
        <v>16548</v>
      </c>
      <c r="G160" t="s">
        <v>11</v>
      </c>
      <c r="H160" t="s">
        <v>12</v>
      </c>
      <c r="I160" t="s">
        <v>15</v>
      </c>
      <c r="J160" t="s">
        <v>16</v>
      </c>
      <c r="K160">
        <v>0.98687112936478005</v>
      </c>
      <c r="L160">
        <v>0.99999998924580702</v>
      </c>
    </row>
    <row r="161" spans="1:12" x14ac:dyDescent="0.2">
      <c r="A161" t="s">
        <v>61</v>
      </c>
      <c r="B161" t="s">
        <v>55</v>
      </c>
      <c r="C161">
        <v>265912</v>
      </c>
      <c r="D161">
        <v>18540</v>
      </c>
      <c r="E161">
        <v>5540</v>
      </c>
      <c r="F161">
        <v>304</v>
      </c>
      <c r="G161" t="s">
        <v>11</v>
      </c>
      <c r="H161" t="s">
        <v>12</v>
      </c>
      <c r="I161" t="s">
        <v>17</v>
      </c>
      <c r="J161" t="s">
        <v>18</v>
      </c>
      <c r="K161">
        <v>0.78703133823248705</v>
      </c>
      <c r="L161">
        <v>0.999996677379279</v>
      </c>
    </row>
    <row r="162" spans="1:12" x14ac:dyDescent="0.2">
      <c r="A162" t="s">
        <v>61</v>
      </c>
      <c r="B162" t="s">
        <v>55</v>
      </c>
      <c r="C162">
        <v>265912</v>
      </c>
      <c r="D162">
        <v>18540</v>
      </c>
      <c r="E162">
        <v>52724</v>
      </c>
      <c r="F162">
        <v>3951</v>
      </c>
      <c r="G162" t="s">
        <v>11</v>
      </c>
      <c r="H162" t="s">
        <v>12</v>
      </c>
      <c r="I162" t="s">
        <v>19</v>
      </c>
      <c r="J162" t="s">
        <v>20</v>
      </c>
      <c r="K162">
        <v>1.0747980875679299</v>
      </c>
      <c r="L162" s="1">
        <v>9.0306585753257896E-8</v>
      </c>
    </row>
    <row r="163" spans="1:12" x14ac:dyDescent="0.2">
      <c r="A163" t="s">
        <v>61</v>
      </c>
      <c r="B163" t="s">
        <v>55</v>
      </c>
      <c r="C163">
        <v>265912</v>
      </c>
      <c r="D163">
        <v>18540</v>
      </c>
      <c r="E163">
        <v>1065</v>
      </c>
      <c r="F163">
        <v>45</v>
      </c>
      <c r="G163" t="s">
        <v>11</v>
      </c>
      <c r="H163" t="s">
        <v>12</v>
      </c>
      <c r="I163" t="s">
        <v>21</v>
      </c>
      <c r="J163" t="s">
        <v>22</v>
      </c>
      <c r="K163">
        <v>0.606025798805779</v>
      </c>
      <c r="L163">
        <v>0.99989125893686903</v>
      </c>
    </row>
    <row r="164" spans="1:12" x14ac:dyDescent="0.2">
      <c r="A164" t="s">
        <v>61</v>
      </c>
      <c r="B164" t="s">
        <v>55</v>
      </c>
      <c r="C164">
        <v>265912</v>
      </c>
      <c r="D164">
        <v>18540</v>
      </c>
      <c r="E164">
        <v>5027</v>
      </c>
      <c r="F164">
        <v>216</v>
      </c>
      <c r="G164" t="s">
        <v>11</v>
      </c>
      <c r="H164" t="s">
        <v>12</v>
      </c>
      <c r="I164" t="s">
        <v>23</v>
      </c>
      <c r="J164" t="s">
        <v>24</v>
      </c>
      <c r="K164">
        <v>0.61627290302270599</v>
      </c>
      <c r="L164">
        <v>0.999999999999999</v>
      </c>
    </row>
    <row r="165" spans="1:12" x14ac:dyDescent="0.2">
      <c r="A165" t="s">
        <v>61</v>
      </c>
      <c r="B165" t="s">
        <v>55</v>
      </c>
      <c r="C165">
        <v>60234</v>
      </c>
      <c r="D165">
        <v>2261</v>
      </c>
      <c r="E165">
        <v>13250</v>
      </c>
      <c r="F165">
        <v>635</v>
      </c>
      <c r="G165" t="s">
        <v>25</v>
      </c>
      <c r="H165" t="s">
        <v>26</v>
      </c>
      <c r="I165" t="s">
        <v>27</v>
      </c>
      <c r="J165" t="s">
        <v>28</v>
      </c>
      <c r="K165">
        <v>1.2767297822803401</v>
      </c>
      <c r="L165" s="1">
        <v>1.8003148688324701E-12</v>
      </c>
    </row>
    <row r="166" spans="1:12" x14ac:dyDescent="0.2">
      <c r="A166" t="s">
        <v>61</v>
      </c>
      <c r="B166" t="s">
        <v>55</v>
      </c>
      <c r="C166">
        <v>60234</v>
      </c>
      <c r="D166">
        <v>2261</v>
      </c>
      <c r="E166">
        <v>46017</v>
      </c>
      <c r="F166">
        <v>1763</v>
      </c>
      <c r="G166" t="s">
        <v>25</v>
      </c>
      <c r="H166" t="s">
        <v>26</v>
      </c>
      <c r="I166" t="s">
        <v>29</v>
      </c>
      <c r="J166" t="s">
        <v>30</v>
      </c>
      <c r="K166">
        <v>1.0206460341555701</v>
      </c>
      <c r="L166">
        <v>3.3212807922003602E-2</v>
      </c>
    </row>
    <row r="167" spans="1:12" x14ac:dyDescent="0.2">
      <c r="A167" t="s">
        <v>61</v>
      </c>
      <c r="B167" t="s">
        <v>55</v>
      </c>
      <c r="C167">
        <v>60234</v>
      </c>
      <c r="D167">
        <v>2261</v>
      </c>
      <c r="E167">
        <v>1016</v>
      </c>
      <c r="F167">
        <v>33</v>
      </c>
      <c r="G167" t="s">
        <v>25</v>
      </c>
      <c r="H167" t="s">
        <v>26</v>
      </c>
      <c r="I167" t="s">
        <v>31</v>
      </c>
      <c r="J167" t="s">
        <v>32</v>
      </c>
      <c r="K167">
        <v>0.86528938139698397</v>
      </c>
      <c r="L167">
        <v>0.77699982306697601</v>
      </c>
    </row>
    <row r="168" spans="1:12" x14ac:dyDescent="0.2">
      <c r="A168" t="s">
        <v>61</v>
      </c>
      <c r="B168" t="s">
        <v>55</v>
      </c>
      <c r="C168">
        <v>60234</v>
      </c>
      <c r="D168">
        <v>2261</v>
      </c>
      <c r="E168">
        <v>12802</v>
      </c>
      <c r="F168">
        <v>606</v>
      </c>
      <c r="G168" t="s">
        <v>25</v>
      </c>
      <c r="H168" t="s">
        <v>26</v>
      </c>
      <c r="I168" t="s">
        <v>33</v>
      </c>
      <c r="J168" t="s">
        <v>34</v>
      </c>
      <c r="K168">
        <v>1.2610605610122401</v>
      </c>
      <c r="L168" s="1">
        <v>6.6042200703930897E-11</v>
      </c>
    </row>
    <row r="169" spans="1:12" x14ac:dyDescent="0.2">
      <c r="A169" t="s">
        <v>61</v>
      </c>
      <c r="B169" t="s">
        <v>55</v>
      </c>
      <c r="C169">
        <v>60234</v>
      </c>
      <c r="D169">
        <v>2261</v>
      </c>
      <c r="E169">
        <v>265</v>
      </c>
      <c r="F169">
        <v>13</v>
      </c>
      <c r="G169" t="s">
        <v>25</v>
      </c>
      <c r="H169" t="s">
        <v>26</v>
      </c>
      <c r="I169" t="s">
        <v>35</v>
      </c>
      <c r="J169" t="s">
        <v>36</v>
      </c>
      <c r="K169">
        <v>1.3068887535153</v>
      </c>
      <c r="L169">
        <v>0.12702893916528701</v>
      </c>
    </row>
    <row r="170" spans="1:12" x14ac:dyDescent="0.2">
      <c r="A170" t="s">
        <v>61</v>
      </c>
      <c r="B170" t="s">
        <v>55</v>
      </c>
      <c r="C170">
        <v>60234</v>
      </c>
      <c r="D170">
        <v>2261</v>
      </c>
      <c r="E170">
        <v>886</v>
      </c>
      <c r="F170">
        <v>26</v>
      </c>
      <c r="G170" t="s">
        <v>25</v>
      </c>
      <c r="H170" t="s">
        <v>26</v>
      </c>
      <c r="I170" t="s">
        <v>37</v>
      </c>
      <c r="J170" t="s">
        <v>38</v>
      </c>
      <c r="K170">
        <v>0.78177318212541003</v>
      </c>
      <c r="L170">
        <v>0.88834139710104598</v>
      </c>
    </row>
    <row r="171" spans="1:12" x14ac:dyDescent="0.2">
      <c r="A171" t="s">
        <v>61</v>
      </c>
      <c r="B171" t="s">
        <v>56</v>
      </c>
      <c r="C171">
        <v>265912</v>
      </c>
      <c r="D171">
        <v>49040</v>
      </c>
      <c r="E171">
        <v>70046</v>
      </c>
      <c r="F171">
        <v>14952</v>
      </c>
      <c r="G171" t="s">
        <v>11</v>
      </c>
      <c r="H171" t="s">
        <v>12</v>
      </c>
      <c r="I171" t="s">
        <v>13</v>
      </c>
      <c r="J171" t="s">
        <v>14</v>
      </c>
      <c r="K171">
        <v>1.15745315627823</v>
      </c>
      <c r="L171" s="1">
        <v>1.44536236664203E-115</v>
      </c>
    </row>
    <row r="172" spans="1:12" x14ac:dyDescent="0.2">
      <c r="A172" t="s">
        <v>61</v>
      </c>
      <c r="B172" t="s">
        <v>56</v>
      </c>
      <c r="C172">
        <v>265912</v>
      </c>
      <c r="D172">
        <v>49040</v>
      </c>
      <c r="E172">
        <v>254494</v>
      </c>
      <c r="F172">
        <v>47279</v>
      </c>
      <c r="G172" t="s">
        <v>11</v>
      </c>
      <c r="H172" t="s">
        <v>12</v>
      </c>
      <c r="I172" t="s">
        <v>15</v>
      </c>
      <c r="J172" t="s">
        <v>16</v>
      </c>
      <c r="K172">
        <v>1.0073449402737</v>
      </c>
      <c r="L172" s="1">
        <v>1.66629680359645E-18</v>
      </c>
    </row>
    <row r="173" spans="1:12" x14ac:dyDescent="0.2">
      <c r="A173" t="s">
        <v>61</v>
      </c>
      <c r="B173" t="s">
        <v>56</v>
      </c>
      <c r="C173">
        <v>265912</v>
      </c>
      <c r="D173">
        <v>49040</v>
      </c>
      <c r="E173">
        <v>18910</v>
      </c>
      <c r="F173">
        <v>4773</v>
      </c>
      <c r="G173" t="s">
        <v>11</v>
      </c>
      <c r="H173" t="s">
        <v>12</v>
      </c>
      <c r="I173" t="s">
        <v>17</v>
      </c>
      <c r="J173" t="s">
        <v>18</v>
      </c>
      <c r="K173">
        <v>1.36863417596703</v>
      </c>
      <c r="L173" s="1">
        <v>1.7872766284427399E-128</v>
      </c>
    </row>
    <row r="174" spans="1:12" x14ac:dyDescent="0.2">
      <c r="A174" t="s">
        <v>61</v>
      </c>
      <c r="B174" t="s">
        <v>56</v>
      </c>
      <c r="C174">
        <v>265912</v>
      </c>
      <c r="D174">
        <v>49040</v>
      </c>
      <c r="E174">
        <v>68984</v>
      </c>
      <c r="F174">
        <v>14667</v>
      </c>
      <c r="G174" t="s">
        <v>11</v>
      </c>
      <c r="H174" t="s">
        <v>12</v>
      </c>
      <c r="I174" t="s">
        <v>19</v>
      </c>
      <c r="J174" t="s">
        <v>20</v>
      </c>
      <c r="K174">
        <v>1.1528701480107699</v>
      </c>
      <c r="L174" s="1">
        <v>6.4160530249582194E-107</v>
      </c>
    </row>
    <row r="175" spans="1:12" x14ac:dyDescent="0.2">
      <c r="A175" t="s">
        <v>61</v>
      </c>
      <c r="B175" t="s">
        <v>56</v>
      </c>
      <c r="C175">
        <v>265912</v>
      </c>
      <c r="D175">
        <v>49040</v>
      </c>
      <c r="E175">
        <v>4879</v>
      </c>
      <c r="F175">
        <v>1254</v>
      </c>
      <c r="G175" t="s">
        <v>11</v>
      </c>
      <c r="H175" t="s">
        <v>12</v>
      </c>
      <c r="I175" t="s">
        <v>21</v>
      </c>
      <c r="J175" t="s">
        <v>22</v>
      </c>
      <c r="K175">
        <v>1.39365152180316</v>
      </c>
      <c r="L175" s="1">
        <v>4.8798446600491901E-37</v>
      </c>
    </row>
    <row r="176" spans="1:12" x14ac:dyDescent="0.2">
      <c r="A176" t="s">
        <v>61</v>
      </c>
      <c r="B176" t="s">
        <v>56</v>
      </c>
      <c r="C176">
        <v>265912</v>
      </c>
      <c r="D176">
        <v>49040</v>
      </c>
      <c r="E176">
        <v>17518</v>
      </c>
      <c r="F176">
        <v>4278</v>
      </c>
      <c r="G176" t="s">
        <v>11</v>
      </c>
      <c r="H176" t="s">
        <v>12</v>
      </c>
      <c r="I176" t="s">
        <v>23</v>
      </c>
      <c r="J176" t="s">
        <v>24</v>
      </c>
      <c r="K176">
        <v>1.3241699658444901</v>
      </c>
      <c r="L176" s="1">
        <v>7.0018499730350598E-93</v>
      </c>
    </row>
    <row r="177" spans="1:12" x14ac:dyDescent="0.2">
      <c r="A177" t="s">
        <v>61</v>
      </c>
      <c r="B177" t="s">
        <v>56</v>
      </c>
      <c r="C177">
        <v>60234</v>
      </c>
      <c r="D177">
        <v>6175</v>
      </c>
      <c r="E177">
        <v>17778</v>
      </c>
      <c r="F177">
        <v>2426</v>
      </c>
      <c r="G177" t="s">
        <v>25</v>
      </c>
      <c r="H177" t="s">
        <v>26</v>
      </c>
      <c r="I177" t="s">
        <v>27</v>
      </c>
      <c r="J177" t="s">
        <v>28</v>
      </c>
      <c r="K177">
        <v>1.3311059887054999</v>
      </c>
      <c r="L177" s="1">
        <v>6.6835454702469801E-68</v>
      </c>
    </row>
    <row r="178" spans="1:12" x14ac:dyDescent="0.2">
      <c r="A178" t="s">
        <v>61</v>
      </c>
      <c r="B178" t="s">
        <v>56</v>
      </c>
      <c r="C178">
        <v>60234</v>
      </c>
      <c r="D178">
        <v>6175</v>
      </c>
      <c r="E178">
        <v>49112</v>
      </c>
      <c r="F178">
        <v>5257</v>
      </c>
      <c r="G178" t="s">
        <v>25</v>
      </c>
      <c r="H178" t="s">
        <v>26</v>
      </c>
      <c r="I178" t="s">
        <v>29</v>
      </c>
      <c r="J178" t="s">
        <v>30</v>
      </c>
      <c r="K178">
        <v>1.0441312627239501</v>
      </c>
      <c r="L178" s="1">
        <v>1.4321870659002899E-15</v>
      </c>
    </row>
    <row r="179" spans="1:12" x14ac:dyDescent="0.2">
      <c r="A179" t="s">
        <v>61</v>
      </c>
      <c r="B179" t="s">
        <v>56</v>
      </c>
      <c r="C179">
        <v>60234</v>
      </c>
      <c r="D179">
        <v>6175</v>
      </c>
      <c r="E179">
        <v>3182</v>
      </c>
      <c r="F179">
        <v>362</v>
      </c>
      <c r="G179" t="s">
        <v>25</v>
      </c>
      <c r="H179" t="s">
        <v>26</v>
      </c>
      <c r="I179" t="s">
        <v>31</v>
      </c>
      <c r="J179" t="s">
        <v>32</v>
      </c>
      <c r="K179">
        <v>1.10971929654916</v>
      </c>
      <c r="L179">
        <v>1.5617785925725301E-2</v>
      </c>
    </row>
    <row r="180" spans="1:12" x14ac:dyDescent="0.2">
      <c r="A180" t="s">
        <v>61</v>
      </c>
      <c r="B180" t="s">
        <v>56</v>
      </c>
      <c r="C180">
        <v>60234</v>
      </c>
      <c r="D180">
        <v>6175</v>
      </c>
      <c r="E180">
        <v>17432</v>
      </c>
      <c r="F180">
        <v>2369</v>
      </c>
      <c r="G180" t="s">
        <v>25</v>
      </c>
      <c r="H180" t="s">
        <v>26</v>
      </c>
      <c r="I180" t="s">
        <v>33</v>
      </c>
      <c r="J180" t="s">
        <v>34</v>
      </c>
      <c r="K180">
        <v>1.32563080044517</v>
      </c>
      <c r="L180" s="1">
        <v>5.6271527750685201E-64</v>
      </c>
    </row>
    <row r="181" spans="1:12" x14ac:dyDescent="0.2">
      <c r="A181" t="s">
        <v>61</v>
      </c>
      <c r="B181" t="s">
        <v>56</v>
      </c>
      <c r="C181">
        <v>60234</v>
      </c>
      <c r="D181">
        <v>6175</v>
      </c>
      <c r="E181">
        <v>1128</v>
      </c>
      <c r="F181">
        <v>170</v>
      </c>
      <c r="G181" t="s">
        <v>25</v>
      </c>
      <c r="H181" t="s">
        <v>26</v>
      </c>
      <c r="I181" t="s">
        <v>35</v>
      </c>
      <c r="J181" t="s">
        <v>36</v>
      </c>
      <c r="K181">
        <v>1.4700921698681999</v>
      </c>
      <c r="L181" s="1">
        <v>1.40440626189059E-7</v>
      </c>
    </row>
    <row r="182" spans="1:12" x14ac:dyDescent="0.2">
      <c r="A182" t="s">
        <v>61</v>
      </c>
      <c r="B182" t="s">
        <v>56</v>
      </c>
      <c r="C182">
        <v>60234</v>
      </c>
      <c r="D182">
        <v>6175</v>
      </c>
      <c r="E182">
        <v>2923</v>
      </c>
      <c r="F182">
        <v>334</v>
      </c>
      <c r="G182" t="s">
        <v>25</v>
      </c>
      <c r="H182" t="s">
        <v>26</v>
      </c>
      <c r="I182" t="s">
        <v>37</v>
      </c>
      <c r="J182" t="s">
        <v>38</v>
      </c>
      <c r="K182">
        <v>1.11460861158396</v>
      </c>
      <c r="L182">
        <v>1.5710596760628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A6FE8-3BE8-F548-AF58-69412BDD3709}">
  <dimension ref="A1:AC250"/>
  <sheetViews>
    <sheetView workbookViewId="0"/>
  </sheetViews>
  <sheetFormatPr baseColWidth="10" defaultColWidth="8.83203125" defaultRowHeight="15" x14ac:dyDescent="0.2"/>
  <cols>
    <col min="1" max="1" width="59.1640625" style="5" bestFit="1" customWidth="1"/>
    <col min="2" max="4" width="8" style="5" bestFit="1" customWidth="1"/>
    <col min="5" max="6" width="9" style="5" bestFit="1" customWidth="1"/>
    <col min="7" max="8" width="8" style="5" bestFit="1" customWidth="1"/>
    <col min="9" max="13" width="9" style="5" bestFit="1" customWidth="1"/>
    <col min="14" max="14" width="10" style="5" bestFit="1" customWidth="1"/>
    <col min="15" max="16384" width="8.83203125" style="5"/>
  </cols>
  <sheetData>
    <row r="1" spans="1:29" ht="16" x14ac:dyDescent="0.2">
      <c r="A1" t="s">
        <v>451</v>
      </c>
    </row>
    <row r="2" spans="1:29" ht="16" x14ac:dyDescent="0.2">
      <c r="A2" s="2" t="s">
        <v>62</v>
      </c>
      <c r="B2" s="12" t="s">
        <v>36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3" t="s">
        <v>365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spans="1:29" x14ac:dyDescent="0.2">
      <c r="A3" s="3" t="s">
        <v>64</v>
      </c>
      <c r="B3" s="4" t="s">
        <v>351</v>
      </c>
      <c r="C3" s="4" t="s">
        <v>352</v>
      </c>
      <c r="D3" s="4" t="s">
        <v>368</v>
      </c>
      <c r="E3" s="4" t="s">
        <v>350</v>
      </c>
      <c r="F3" s="4" t="s">
        <v>354</v>
      </c>
      <c r="G3" s="4" t="s">
        <v>357</v>
      </c>
      <c r="H3" s="4" t="s">
        <v>358</v>
      </c>
      <c r="I3" s="4" t="s">
        <v>356</v>
      </c>
      <c r="J3" s="4" t="s">
        <v>359</v>
      </c>
      <c r="K3" s="4" t="s">
        <v>360</v>
      </c>
      <c r="L3" s="4" t="s">
        <v>362</v>
      </c>
      <c r="M3" s="4" t="s">
        <v>364</v>
      </c>
      <c r="N3" s="4" t="s">
        <v>355</v>
      </c>
      <c r="O3" s="4" t="s">
        <v>351</v>
      </c>
      <c r="P3" s="4" t="s">
        <v>352</v>
      </c>
      <c r="Q3" s="4" t="s">
        <v>353</v>
      </c>
      <c r="R3" s="4" t="s">
        <v>350</v>
      </c>
      <c r="S3" s="4" t="s">
        <v>354</v>
      </c>
      <c r="T3" s="4" t="s">
        <v>357</v>
      </c>
      <c r="U3" s="4" t="s">
        <v>358</v>
      </c>
      <c r="V3" s="4" t="s">
        <v>356</v>
      </c>
      <c r="W3" s="4" t="s">
        <v>359</v>
      </c>
      <c r="X3" s="4" t="s">
        <v>361</v>
      </c>
      <c r="Y3" s="4" t="s">
        <v>360</v>
      </c>
      <c r="Z3" s="4" t="s">
        <v>362</v>
      </c>
      <c r="AA3" s="4" t="s">
        <v>363</v>
      </c>
      <c r="AB3" s="4" t="s">
        <v>364</v>
      </c>
      <c r="AC3" s="4" t="s">
        <v>355</v>
      </c>
    </row>
    <row r="4" spans="1:29" x14ac:dyDescent="0.2">
      <c r="A4" s="5" t="s">
        <v>65</v>
      </c>
      <c r="AA4" s="5">
        <v>14.3</v>
      </c>
    </row>
    <row r="5" spans="1:29" x14ac:dyDescent="0.2">
      <c r="A5" s="5" t="s">
        <v>66</v>
      </c>
      <c r="AA5" s="5">
        <v>11.7</v>
      </c>
    </row>
    <row r="6" spans="1:29" x14ac:dyDescent="0.2">
      <c r="A6" s="5" t="s">
        <v>67</v>
      </c>
      <c r="D6" s="5">
        <v>13</v>
      </c>
      <c r="E6" s="5">
        <v>13.8</v>
      </c>
      <c r="H6" s="5">
        <v>17.5</v>
      </c>
      <c r="I6" s="5">
        <v>18.600000000000001</v>
      </c>
      <c r="Y6" s="5">
        <v>16.899999999999999</v>
      </c>
    </row>
    <row r="7" spans="1:29" x14ac:dyDescent="0.2">
      <c r="A7" s="5" t="s">
        <v>68</v>
      </c>
      <c r="D7" s="5">
        <v>11.7</v>
      </c>
      <c r="I7" s="5">
        <v>13.3</v>
      </c>
    </row>
    <row r="8" spans="1:29" x14ac:dyDescent="0.2">
      <c r="A8" s="5" t="s">
        <v>69</v>
      </c>
      <c r="D8" s="5">
        <v>12.6</v>
      </c>
      <c r="I8" s="5">
        <v>12.6</v>
      </c>
    </row>
    <row r="9" spans="1:29" x14ac:dyDescent="0.2">
      <c r="A9" s="5" t="s">
        <v>70</v>
      </c>
      <c r="I9" s="5">
        <v>12.1</v>
      </c>
      <c r="K9" s="5">
        <v>13.2</v>
      </c>
      <c r="Y9" s="5">
        <v>15.2</v>
      </c>
      <c r="AA9" s="5">
        <v>19.100000000000001</v>
      </c>
    </row>
    <row r="10" spans="1:29" x14ac:dyDescent="0.2">
      <c r="A10" s="5" t="s">
        <v>71</v>
      </c>
      <c r="E10" s="5">
        <v>12.5</v>
      </c>
      <c r="I10" s="5">
        <v>14.3</v>
      </c>
      <c r="K10" s="5">
        <v>14.2</v>
      </c>
      <c r="Q10" s="5">
        <v>12.9</v>
      </c>
      <c r="Y10" s="5">
        <v>14.4</v>
      </c>
      <c r="AA10" s="5">
        <v>18.2</v>
      </c>
    </row>
    <row r="11" spans="1:29" x14ac:dyDescent="0.2">
      <c r="A11" s="5" t="s">
        <v>72</v>
      </c>
      <c r="R11" s="5">
        <v>11.9</v>
      </c>
      <c r="Y11" s="5">
        <v>18.399999999999999</v>
      </c>
    </row>
    <row r="12" spans="1:29" x14ac:dyDescent="0.2">
      <c r="A12" s="5" t="s">
        <v>73</v>
      </c>
      <c r="Y12" s="5">
        <v>29.2</v>
      </c>
      <c r="Z12" s="5">
        <v>12.9</v>
      </c>
    </row>
    <row r="13" spans="1:29" x14ac:dyDescent="0.2">
      <c r="A13" s="5" t="s">
        <v>74</v>
      </c>
      <c r="G13" s="5">
        <v>12.2</v>
      </c>
      <c r="L13" s="5">
        <v>13.6</v>
      </c>
    </row>
    <row r="14" spans="1:29" x14ac:dyDescent="0.2">
      <c r="A14" s="5" t="s">
        <v>238</v>
      </c>
      <c r="D14" s="5">
        <v>12.4</v>
      </c>
      <c r="G14" s="5">
        <v>11.7</v>
      </c>
    </row>
    <row r="15" spans="1:29" x14ac:dyDescent="0.2">
      <c r="A15" s="5" t="s">
        <v>239</v>
      </c>
      <c r="E15" s="5">
        <v>14</v>
      </c>
    </row>
    <row r="16" spans="1:29" x14ac:dyDescent="0.2">
      <c r="A16" s="5" t="s">
        <v>75</v>
      </c>
      <c r="B16" s="5">
        <v>23.3</v>
      </c>
      <c r="C16" s="5">
        <v>22.7</v>
      </c>
      <c r="D16" s="5">
        <v>24</v>
      </c>
      <c r="E16" s="5">
        <v>13</v>
      </c>
      <c r="F16" s="5">
        <v>13.1</v>
      </c>
      <c r="G16" s="5">
        <v>21.3</v>
      </c>
      <c r="H16" s="5">
        <v>21.9</v>
      </c>
      <c r="I16" s="5">
        <v>24.3</v>
      </c>
      <c r="J16" s="5">
        <v>23.6</v>
      </c>
      <c r="L16" s="5">
        <v>17.7</v>
      </c>
      <c r="M16" s="5">
        <v>30.7</v>
      </c>
      <c r="N16" s="5">
        <v>14.6</v>
      </c>
      <c r="O16" s="5">
        <v>31.6</v>
      </c>
      <c r="P16" s="5">
        <v>15.5</v>
      </c>
      <c r="T16" s="5">
        <v>51.9</v>
      </c>
      <c r="U16" s="5">
        <v>18.2</v>
      </c>
      <c r="Z16" s="5">
        <v>14.6</v>
      </c>
      <c r="AB16" s="5">
        <v>24.5</v>
      </c>
      <c r="AC16" s="5">
        <v>17.899999999999999</v>
      </c>
    </row>
    <row r="17" spans="1:28" x14ac:dyDescent="0.2">
      <c r="A17" s="5" t="s">
        <v>76</v>
      </c>
      <c r="B17" s="5">
        <v>21.5</v>
      </c>
      <c r="C17" s="5">
        <v>15.6</v>
      </c>
      <c r="D17" s="5">
        <v>19.8</v>
      </c>
      <c r="E17" s="5">
        <v>13.8</v>
      </c>
      <c r="G17" s="5">
        <v>11.7</v>
      </c>
      <c r="H17" s="5">
        <v>12.9</v>
      </c>
      <c r="I17" s="5">
        <v>11.8</v>
      </c>
      <c r="J17" s="5">
        <v>16.2</v>
      </c>
      <c r="T17" s="5">
        <v>19.100000000000001</v>
      </c>
      <c r="AB17" s="5">
        <v>18.2</v>
      </c>
    </row>
    <row r="18" spans="1:28" x14ac:dyDescent="0.2">
      <c r="A18" s="5" t="s">
        <v>77</v>
      </c>
      <c r="B18" s="5">
        <v>23</v>
      </c>
      <c r="C18" s="5">
        <v>20.5</v>
      </c>
      <c r="D18" s="5">
        <v>25.2</v>
      </c>
      <c r="E18" s="5">
        <v>15.1</v>
      </c>
      <c r="G18" s="5">
        <v>15.9</v>
      </c>
      <c r="H18" s="5">
        <v>21.9</v>
      </c>
      <c r="I18" s="5">
        <v>27.1</v>
      </c>
      <c r="J18" s="5">
        <v>25.5</v>
      </c>
      <c r="K18" s="5">
        <v>12.8</v>
      </c>
      <c r="L18" s="5">
        <v>16.899999999999999</v>
      </c>
      <c r="M18" s="5">
        <v>15.9</v>
      </c>
      <c r="N18" s="5">
        <v>14.6</v>
      </c>
      <c r="O18" s="5">
        <v>29.2</v>
      </c>
      <c r="P18" s="5">
        <v>12.3</v>
      </c>
      <c r="T18" s="5">
        <v>44.6</v>
      </c>
      <c r="U18" s="5">
        <v>12.6</v>
      </c>
      <c r="AB18" s="5">
        <v>21.9</v>
      </c>
    </row>
    <row r="19" spans="1:28" x14ac:dyDescent="0.2">
      <c r="A19" s="5" t="s">
        <v>240</v>
      </c>
      <c r="T19" s="5">
        <v>12</v>
      </c>
    </row>
    <row r="20" spans="1:28" x14ac:dyDescent="0.2">
      <c r="A20" s="5" t="s">
        <v>241</v>
      </c>
      <c r="D20" s="5">
        <v>11.9</v>
      </c>
    </row>
    <row r="21" spans="1:28" x14ac:dyDescent="0.2">
      <c r="A21" s="5" t="s">
        <v>78</v>
      </c>
      <c r="B21" s="5">
        <v>21.8</v>
      </c>
      <c r="T21" s="5">
        <v>18</v>
      </c>
    </row>
    <row r="22" spans="1:28" x14ac:dyDescent="0.2">
      <c r="A22" s="5" t="s">
        <v>79</v>
      </c>
      <c r="AB22" s="5">
        <v>15.2</v>
      </c>
    </row>
    <row r="23" spans="1:28" x14ac:dyDescent="0.2">
      <c r="A23" s="5" t="s">
        <v>183</v>
      </c>
      <c r="E23" s="5">
        <v>13.2</v>
      </c>
    </row>
    <row r="24" spans="1:28" x14ac:dyDescent="0.2">
      <c r="A24" s="5" t="s">
        <v>242</v>
      </c>
      <c r="X24" s="5">
        <v>12</v>
      </c>
    </row>
    <row r="25" spans="1:28" x14ac:dyDescent="0.2">
      <c r="A25" s="5" t="s">
        <v>243</v>
      </c>
      <c r="J25" s="5">
        <v>11.8</v>
      </c>
      <c r="AB25" s="5">
        <v>17.899999999999999</v>
      </c>
    </row>
    <row r="26" spans="1:28" x14ac:dyDescent="0.2">
      <c r="A26" s="5" t="s">
        <v>80</v>
      </c>
      <c r="C26" s="5">
        <v>12.3</v>
      </c>
      <c r="T26" s="5">
        <v>21.1</v>
      </c>
      <c r="AB26" s="5">
        <v>17.100000000000001</v>
      </c>
    </row>
    <row r="27" spans="1:28" x14ac:dyDescent="0.2">
      <c r="A27" s="5" t="s">
        <v>81</v>
      </c>
      <c r="T27" s="5">
        <v>14.3</v>
      </c>
      <c r="AB27" s="5">
        <v>11.8</v>
      </c>
    </row>
    <row r="28" spans="1:28" x14ac:dyDescent="0.2">
      <c r="A28" s="5" t="s">
        <v>244</v>
      </c>
      <c r="O28" s="5">
        <v>13</v>
      </c>
    </row>
    <row r="29" spans="1:28" x14ac:dyDescent="0.2">
      <c r="A29" s="5" t="s">
        <v>245</v>
      </c>
      <c r="C29" s="5">
        <v>12.3</v>
      </c>
      <c r="D29" s="5">
        <v>13.7</v>
      </c>
    </row>
    <row r="30" spans="1:28" x14ac:dyDescent="0.2">
      <c r="A30" s="5" t="s">
        <v>82</v>
      </c>
      <c r="E30" s="5">
        <v>11.7</v>
      </c>
    </row>
    <row r="31" spans="1:28" x14ac:dyDescent="0.2">
      <c r="A31" s="5" t="s">
        <v>83</v>
      </c>
      <c r="G31" s="5">
        <v>12.2</v>
      </c>
    </row>
    <row r="32" spans="1:28" x14ac:dyDescent="0.2">
      <c r="A32" s="5" t="s">
        <v>84</v>
      </c>
      <c r="C32" s="5">
        <v>13.2</v>
      </c>
      <c r="D32" s="5">
        <v>21.3</v>
      </c>
      <c r="E32" s="5">
        <v>17.100000000000001</v>
      </c>
      <c r="G32" s="5">
        <v>15.9</v>
      </c>
      <c r="H32" s="5">
        <v>11.7</v>
      </c>
      <c r="I32" s="5">
        <v>13</v>
      </c>
    </row>
    <row r="33" spans="1:29" x14ac:dyDescent="0.2">
      <c r="A33" s="5" t="s">
        <v>246</v>
      </c>
      <c r="D33" s="5">
        <v>14.4</v>
      </c>
      <c r="E33" s="5">
        <v>14.9</v>
      </c>
      <c r="I33" s="5">
        <v>12.8</v>
      </c>
    </row>
    <row r="34" spans="1:29" x14ac:dyDescent="0.2">
      <c r="A34" s="5" t="s">
        <v>85</v>
      </c>
      <c r="E34" s="5">
        <v>12.6</v>
      </c>
      <c r="G34" s="5">
        <v>13.2</v>
      </c>
      <c r="J34" s="5">
        <v>13.7</v>
      </c>
    </row>
    <row r="35" spans="1:29" x14ac:dyDescent="0.2">
      <c r="A35" s="5" t="s">
        <v>86</v>
      </c>
      <c r="D35" s="5">
        <v>11.8</v>
      </c>
      <c r="E35" s="5">
        <v>13.4</v>
      </c>
      <c r="G35" s="5">
        <v>16.399999999999999</v>
      </c>
      <c r="J35" s="5">
        <v>11.7</v>
      </c>
    </row>
    <row r="36" spans="1:29" x14ac:dyDescent="0.2">
      <c r="A36" s="5" t="s">
        <v>87</v>
      </c>
      <c r="B36" s="5">
        <v>15.5</v>
      </c>
      <c r="C36" s="5">
        <v>22.1</v>
      </c>
      <c r="D36" s="5">
        <v>24.2</v>
      </c>
      <c r="E36" s="5">
        <v>27.6</v>
      </c>
      <c r="F36" s="5">
        <v>12.8</v>
      </c>
      <c r="G36" s="5">
        <v>15.8</v>
      </c>
      <c r="H36" s="5">
        <v>15.7</v>
      </c>
      <c r="I36" s="5">
        <v>22</v>
      </c>
      <c r="J36" s="5">
        <v>18.2</v>
      </c>
      <c r="L36" s="5">
        <v>13</v>
      </c>
      <c r="T36" s="5">
        <v>26.7</v>
      </c>
      <c r="AB36" s="5">
        <v>24.1</v>
      </c>
      <c r="AC36" s="5">
        <v>15.2</v>
      </c>
    </row>
    <row r="37" spans="1:29" x14ac:dyDescent="0.2">
      <c r="A37" s="5" t="s">
        <v>88</v>
      </c>
      <c r="B37" s="5">
        <v>21.8</v>
      </c>
      <c r="T37" s="5">
        <v>18</v>
      </c>
    </row>
    <row r="38" spans="1:29" x14ac:dyDescent="0.2">
      <c r="A38" s="5" t="s">
        <v>89</v>
      </c>
      <c r="M38" s="5">
        <v>12.6</v>
      </c>
      <c r="O38" s="5">
        <v>25</v>
      </c>
      <c r="P38" s="5">
        <v>16.899999999999999</v>
      </c>
      <c r="T38" s="5">
        <v>22</v>
      </c>
      <c r="AB38" s="5">
        <v>14.3</v>
      </c>
      <c r="AC38" s="5">
        <v>12.4</v>
      </c>
    </row>
    <row r="39" spans="1:29" x14ac:dyDescent="0.2">
      <c r="A39" s="5" t="s">
        <v>90</v>
      </c>
      <c r="D39" s="5">
        <v>14.9</v>
      </c>
      <c r="E39" s="5">
        <v>19</v>
      </c>
      <c r="H39" s="5">
        <v>13.8</v>
      </c>
      <c r="I39" s="5">
        <v>17.5</v>
      </c>
      <c r="R39" s="5">
        <v>11.7</v>
      </c>
      <c r="Y39" s="5">
        <v>21.1</v>
      </c>
      <c r="AA39" s="5">
        <v>19.100000000000001</v>
      </c>
    </row>
    <row r="40" spans="1:29" x14ac:dyDescent="0.2">
      <c r="A40" s="5" t="s">
        <v>91</v>
      </c>
      <c r="D40" s="5">
        <v>13</v>
      </c>
      <c r="E40" s="5">
        <v>17.399999999999999</v>
      </c>
      <c r="H40" s="5">
        <v>12.6</v>
      </c>
      <c r="I40" s="5">
        <v>16.5</v>
      </c>
      <c r="K40" s="5">
        <v>14</v>
      </c>
      <c r="R40" s="5">
        <v>11.8</v>
      </c>
      <c r="Y40" s="5">
        <v>21.1</v>
      </c>
      <c r="AA40" s="5">
        <v>19.100000000000001</v>
      </c>
    </row>
    <row r="41" spans="1:29" x14ac:dyDescent="0.2">
      <c r="A41" s="5" t="s">
        <v>92</v>
      </c>
      <c r="D41" s="5">
        <v>14.8</v>
      </c>
      <c r="E41" s="5">
        <v>19.7</v>
      </c>
      <c r="H41" s="5">
        <v>13.8</v>
      </c>
      <c r="I41" s="5">
        <v>14.9</v>
      </c>
      <c r="K41" s="5">
        <v>14.2</v>
      </c>
      <c r="Y41" s="5">
        <v>15.7</v>
      </c>
      <c r="AA41" s="5">
        <v>15.4</v>
      </c>
    </row>
    <row r="42" spans="1:29" x14ac:dyDescent="0.2">
      <c r="A42" s="5" t="s">
        <v>93</v>
      </c>
      <c r="B42" s="5">
        <v>12.4</v>
      </c>
      <c r="C42" s="5">
        <v>16.600000000000001</v>
      </c>
      <c r="D42" s="5">
        <v>16.3</v>
      </c>
      <c r="G42" s="5">
        <v>12.8</v>
      </c>
      <c r="H42" s="5">
        <v>11.9</v>
      </c>
      <c r="I42" s="5">
        <v>18.600000000000001</v>
      </c>
      <c r="J42" s="5">
        <v>16.899999999999999</v>
      </c>
      <c r="K42" s="5">
        <v>12.6</v>
      </c>
      <c r="L42" s="5">
        <v>20.7</v>
      </c>
      <c r="M42" s="5">
        <v>14.7</v>
      </c>
      <c r="N42" s="5">
        <v>12.8</v>
      </c>
      <c r="O42" s="5">
        <v>13.8</v>
      </c>
      <c r="T42" s="5">
        <v>17.5</v>
      </c>
      <c r="AB42" s="5">
        <v>14.1</v>
      </c>
    </row>
    <row r="43" spans="1:29" x14ac:dyDescent="0.2">
      <c r="A43" s="5" t="s">
        <v>94</v>
      </c>
      <c r="B43" s="5">
        <v>14</v>
      </c>
      <c r="C43" s="5">
        <v>13.6</v>
      </c>
      <c r="D43" s="5">
        <v>19.899999999999999</v>
      </c>
      <c r="G43" s="5">
        <v>15.1</v>
      </c>
      <c r="H43" s="5">
        <v>14.7</v>
      </c>
      <c r="I43" s="5">
        <v>13.8</v>
      </c>
      <c r="J43" s="5">
        <v>15.2</v>
      </c>
      <c r="L43" s="5">
        <v>13.1</v>
      </c>
      <c r="M43" s="5">
        <v>18.3</v>
      </c>
      <c r="N43" s="5">
        <v>13.6</v>
      </c>
      <c r="O43" s="5">
        <v>23.7</v>
      </c>
      <c r="T43" s="5">
        <v>26.8</v>
      </c>
      <c r="AC43" s="5">
        <v>12.6</v>
      </c>
    </row>
    <row r="44" spans="1:29" x14ac:dyDescent="0.2">
      <c r="A44" s="5" t="s">
        <v>95</v>
      </c>
      <c r="Q44" s="5">
        <v>13.4</v>
      </c>
      <c r="U44" s="5">
        <v>14</v>
      </c>
      <c r="V44" s="5">
        <v>11.7</v>
      </c>
      <c r="Y44" s="5">
        <v>20.5</v>
      </c>
      <c r="AA44" s="5">
        <v>16</v>
      </c>
    </row>
    <row r="45" spans="1:29" x14ac:dyDescent="0.2">
      <c r="A45" s="5" t="s">
        <v>247</v>
      </c>
      <c r="T45" s="5">
        <v>18.7</v>
      </c>
    </row>
    <row r="46" spans="1:29" x14ac:dyDescent="0.2">
      <c r="A46" s="5" t="s">
        <v>96</v>
      </c>
      <c r="D46" s="5">
        <v>14.9</v>
      </c>
      <c r="I46" s="5">
        <v>15</v>
      </c>
      <c r="J46" s="5">
        <v>12.9</v>
      </c>
      <c r="O46" s="5">
        <v>13.3</v>
      </c>
      <c r="T46" s="5">
        <v>13.4</v>
      </c>
    </row>
    <row r="47" spans="1:29" x14ac:dyDescent="0.2">
      <c r="A47" s="5" t="s">
        <v>97</v>
      </c>
      <c r="D47" s="5">
        <v>12.1</v>
      </c>
      <c r="I47" s="5">
        <v>13.5</v>
      </c>
      <c r="M47" s="5">
        <v>11.9</v>
      </c>
      <c r="N47" s="5">
        <v>12.8</v>
      </c>
      <c r="O47" s="5">
        <v>13.9</v>
      </c>
      <c r="T47" s="5">
        <v>15.4</v>
      </c>
    </row>
    <row r="48" spans="1:29" x14ac:dyDescent="0.2">
      <c r="A48" s="5" t="s">
        <v>248</v>
      </c>
      <c r="T48" s="5">
        <v>18</v>
      </c>
    </row>
    <row r="49" spans="1:26" x14ac:dyDescent="0.2">
      <c r="A49" s="5" t="s">
        <v>98</v>
      </c>
      <c r="O49" s="5">
        <v>13.9</v>
      </c>
      <c r="T49" s="5">
        <v>15.8</v>
      </c>
    </row>
    <row r="50" spans="1:26" x14ac:dyDescent="0.2">
      <c r="A50" s="5" t="s">
        <v>249</v>
      </c>
      <c r="T50" s="5">
        <v>13.4</v>
      </c>
    </row>
    <row r="51" spans="1:26" x14ac:dyDescent="0.2">
      <c r="A51" s="5" t="s">
        <v>187</v>
      </c>
      <c r="E51" s="5">
        <v>13.4</v>
      </c>
    </row>
    <row r="52" spans="1:26" x14ac:dyDescent="0.2">
      <c r="A52" s="5" t="s">
        <v>250</v>
      </c>
      <c r="I52" s="5">
        <v>12</v>
      </c>
    </row>
    <row r="53" spans="1:26" x14ac:dyDescent="0.2">
      <c r="A53" s="5" t="s">
        <v>99</v>
      </c>
      <c r="F53" s="5">
        <v>15.9</v>
      </c>
      <c r="J53" s="5">
        <v>16</v>
      </c>
    </row>
    <row r="54" spans="1:26" x14ac:dyDescent="0.2">
      <c r="A54" s="5" t="s">
        <v>251</v>
      </c>
      <c r="F54" s="5">
        <v>13.1</v>
      </c>
    </row>
    <row r="55" spans="1:26" x14ac:dyDescent="0.2">
      <c r="A55" s="5" t="s">
        <v>100</v>
      </c>
      <c r="K55" s="5">
        <v>13.9</v>
      </c>
      <c r="R55" s="5">
        <v>12.4</v>
      </c>
      <c r="Y55" s="5">
        <v>22.7</v>
      </c>
    </row>
    <row r="56" spans="1:26" x14ac:dyDescent="0.2">
      <c r="A56" s="5" t="s">
        <v>101</v>
      </c>
      <c r="K56" s="5">
        <v>13.9</v>
      </c>
      <c r="R56" s="5">
        <v>12.6</v>
      </c>
      <c r="Y56" s="5">
        <v>22.9</v>
      </c>
    </row>
    <row r="57" spans="1:26" x14ac:dyDescent="0.2">
      <c r="A57" s="5" t="s">
        <v>102</v>
      </c>
      <c r="D57" s="5">
        <v>20.5</v>
      </c>
      <c r="I57" s="5">
        <v>16.3</v>
      </c>
      <c r="J57" s="5">
        <v>15.3</v>
      </c>
      <c r="O57" s="5">
        <v>14.3</v>
      </c>
      <c r="T57" s="5">
        <v>12.1</v>
      </c>
    </row>
    <row r="58" spans="1:26" x14ac:dyDescent="0.2">
      <c r="A58" s="5" t="s">
        <v>252</v>
      </c>
      <c r="M58" s="5">
        <v>11.9</v>
      </c>
      <c r="T58" s="5">
        <v>18.2</v>
      </c>
    </row>
    <row r="59" spans="1:26" x14ac:dyDescent="0.2">
      <c r="A59" s="5" t="s">
        <v>103</v>
      </c>
      <c r="D59" s="5">
        <v>21.6</v>
      </c>
      <c r="E59" s="5">
        <v>20.9</v>
      </c>
      <c r="F59" s="5">
        <v>21.5</v>
      </c>
      <c r="H59" s="5">
        <v>19.899999999999999</v>
      </c>
      <c r="I59" s="5">
        <v>39.6</v>
      </c>
      <c r="J59" s="5">
        <v>29.9</v>
      </c>
      <c r="K59" s="5">
        <v>27</v>
      </c>
      <c r="L59" s="5">
        <v>26.4</v>
      </c>
      <c r="M59" s="5">
        <v>12.6</v>
      </c>
      <c r="Q59" s="5">
        <v>13.7</v>
      </c>
      <c r="R59" s="5">
        <v>19</v>
      </c>
      <c r="S59" s="5">
        <v>18.5</v>
      </c>
      <c r="V59" s="5">
        <v>15.1</v>
      </c>
      <c r="Y59" s="5">
        <v>12.8</v>
      </c>
      <c r="Z59" s="5">
        <v>12.8</v>
      </c>
    </row>
    <row r="60" spans="1:26" x14ac:dyDescent="0.2">
      <c r="A60" s="5" t="s">
        <v>104</v>
      </c>
      <c r="D60" s="5">
        <v>15.3</v>
      </c>
      <c r="E60" s="5">
        <v>13.8</v>
      </c>
      <c r="F60" s="5">
        <v>17.100000000000001</v>
      </c>
      <c r="H60" s="5">
        <v>13.4</v>
      </c>
      <c r="I60" s="5">
        <v>29.4</v>
      </c>
      <c r="J60" s="5">
        <v>19</v>
      </c>
      <c r="K60" s="5">
        <v>25.1</v>
      </c>
      <c r="L60" s="5">
        <v>18.7</v>
      </c>
      <c r="R60" s="5">
        <v>18.7</v>
      </c>
      <c r="S60" s="5">
        <v>17.899999999999999</v>
      </c>
      <c r="V60" s="5">
        <v>14.8</v>
      </c>
      <c r="Z60" s="5">
        <v>11.7</v>
      </c>
    </row>
    <row r="61" spans="1:26" x14ac:dyDescent="0.2">
      <c r="A61" s="5" t="s">
        <v>105</v>
      </c>
      <c r="D61" s="5">
        <v>21.6</v>
      </c>
      <c r="E61" s="5">
        <v>20.9</v>
      </c>
      <c r="F61" s="5">
        <v>24.5</v>
      </c>
      <c r="H61" s="5">
        <v>20.100000000000001</v>
      </c>
      <c r="I61" s="5">
        <v>38.1</v>
      </c>
      <c r="J61" s="5">
        <v>32.299999999999997</v>
      </c>
      <c r="K61" s="5">
        <v>24.6</v>
      </c>
      <c r="L61" s="5">
        <v>25.6</v>
      </c>
      <c r="P61" s="5">
        <v>13.8</v>
      </c>
      <c r="Q61" s="5">
        <v>17.399999999999999</v>
      </c>
      <c r="R61" s="5">
        <v>19.3</v>
      </c>
      <c r="S61" s="5">
        <v>20.100000000000001</v>
      </c>
      <c r="V61" s="5">
        <v>14.1</v>
      </c>
    </row>
    <row r="62" spans="1:26" x14ac:dyDescent="0.2">
      <c r="A62" s="5" t="s">
        <v>106</v>
      </c>
      <c r="D62" s="5">
        <v>15.7</v>
      </c>
      <c r="E62" s="5">
        <v>13.9</v>
      </c>
      <c r="F62" s="5">
        <v>21.5</v>
      </c>
      <c r="H62" s="5">
        <v>14.1</v>
      </c>
      <c r="I62" s="5">
        <v>28.4</v>
      </c>
      <c r="J62" s="5">
        <v>22.2</v>
      </c>
      <c r="K62" s="5">
        <v>23</v>
      </c>
      <c r="L62" s="5">
        <v>18</v>
      </c>
      <c r="Q62" s="5">
        <v>13.4</v>
      </c>
      <c r="R62" s="5">
        <v>19.3</v>
      </c>
      <c r="S62" s="5">
        <v>20.100000000000001</v>
      </c>
      <c r="V62" s="5">
        <v>13.7</v>
      </c>
    </row>
    <row r="63" spans="1:26" x14ac:dyDescent="0.2">
      <c r="A63" s="5" t="s">
        <v>107</v>
      </c>
      <c r="B63" s="5">
        <v>13.4</v>
      </c>
      <c r="C63" s="5">
        <v>16.2</v>
      </c>
      <c r="D63" s="5">
        <v>21.3</v>
      </c>
      <c r="G63" s="5">
        <v>14</v>
      </c>
      <c r="H63" s="5">
        <v>13.8</v>
      </c>
      <c r="I63" s="5">
        <v>14.6</v>
      </c>
      <c r="J63" s="5">
        <v>16.100000000000001</v>
      </c>
      <c r="L63" s="5">
        <v>12.8</v>
      </c>
      <c r="M63" s="5">
        <v>15.7</v>
      </c>
      <c r="N63" s="5">
        <v>12.2</v>
      </c>
      <c r="O63" s="5">
        <v>24.7</v>
      </c>
      <c r="T63" s="5">
        <v>25.3</v>
      </c>
    </row>
    <row r="64" spans="1:26" x14ac:dyDescent="0.2">
      <c r="A64" s="5" t="s">
        <v>108</v>
      </c>
      <c r="K64" s="5">
        <v>16.600000000000001</v>
      </c>
      <c r="R64" s="5">
        <v>14.2</v>
      </c>
      <c r="Y64" s="5">
        <v>34.4</v>
      </c>
      <c r="Z64" s="5">
        <v>16.899999999999999</v>
      </c>
    </row>
    <row r="65" spans="1:29" x14ac:dyDescent="0.2">
      <c r="A65" s="5" t="s">
        <v>109</v>
      </c>
      <c r="K65" s="5">
        <v>15.5</v>
      </c>
    </row>
    <row r="66" spans="1:29" x14ac:dyDescent="0.2">
      <c r="A66" s="5" t="s">
        <v>189</v>
      </c>
      <c r="E66" s="5">
        <v>11.7</v>
      </c>
      <c r="S66" s="5">
        <v>12.9</v>
      </c>
    </row>
    <row r="67" spans="1:29" x14ac:dyDescent="0.2">
      <c r="A67" s="5" t="s">
        <v>190</v>
      </c>
      <c r="E67" s="5">
        <v>12.7</v>
      </c>
      <c r="R67" s="5">
        <v>12.3</v>
      </c>
      <c r="S67" s="5">
        <v>16.600000000000001</v>
      </c>
    </row>
    <row r="68" spans="1:29" x14ac:dyDescent="0.2">
      <c r="A68" s="5" t="s">
        <v>253</v>
      </c>
      <c r="E68" s="5">
        <v>14.1</v>
      </c>
    </row>
    <row r="69" spans="1:29" x14ac:dyDescent="0.2">
      <c r="A69" s="5" t="s">
        <v>110</v>
      </c>
      <c r="C69" s="5">
        <v>13.7</v>
      </c>
      <c r="D69" s="5">
        <v>19.8</v>
      </c>
      <c r="E69" s="5">
        <v>22.8</v>
      </c>
      <c r="F69" s="5">
        <v>30.8</v>
      </c>
      <c r="I69" s="5">
        <v>21</v>
      </c>
      <c r="J69" s="5">
        <v>29.9</v>
      </c>
      <c r="K69" s="5">
        <v>13.8</v>
      </c>
      <c r="L69" s="5">
        <v>14.8</v>
      </c>
      <c r="P69" s="5">
        <v>25.8</v>
      </c>
      <c r="Q69" s="5">
        <v>35</v>
      </c>
      <c r="R69" s="5">
        <v>29.1</v>
      </c>
      <c r="S69" s="5">
        <v>23.4</v>
      </c>
      <c r="U69" s="5">
        <v>20.8</v>
      </c>
      <c r="V69" s="5">
        <v>20.6</v>
      </c>
      <c r="W69" s="5">
        <v>16.3</v>
      </c>
      <c r="Y69" s="5">
        <v>14.5</v>
      </c>
      <c r="Z69" s="5">
        <v>22.5</v>
      </c>
      <c r="AB69" s="5">
        <v>17.2</v>
      </c>
    </row>
    <row r="70" spans="1:29" x14ac:dyDescent="0.2">
      <c r="A70" s="5" t="s">
        <v>254</v>
      </c>
      <c r="Y70" s="5">
        <v>12.6</v>
      </c>
    </row>
    <row r="71" spans="1:29" x14ac:dyDescent="0.2">
      <c r="A71" s="5" t="s">
        <v>111</v>
      </c>
      <c r="K71" s="5">
        <v>14.5</v>
      </c>
      <c r="R71" s="5">
        <v>18.2</v>
      </c>
      <c r="V71" s="5">
        <v>12.1</v>
      </c>
      <c r="Y71" s="5">
        <v>37.6</v>
      </c>
      <c r="Z71" s="5">
        <v>18.5</v>
      </c>
    </row>
    <row r="72" spans="1:29" x14ac:dyDescent="0.2">
      <c r="A72" s="5" t="s">
        <v>255</v>
      </c>
      <c r="T72" s="5">
        <v>14.9</v>
      </c>
    </row>
    <row r="73" spans="1:29" x14ac:dyDescent="0.2">
      <c r="A73" s="5" t="s">
        <v>256</v>
      </c>
      <c r="M73" s="5">
        <v>13</v>
      </c>
      <c r="O73" s="5">
        <v>15.9</v>
      </c>
      <c r="P73" s="5">
        <v>11.8</v>
      </c>
      <c r="T73" s="5">
        <v>14.2</v>
      </c>
    </row>
    <row r="74" spans="1:29" x14ac:dyDescent="0.2">
      <c r="A74" s="5" t="s">
        <v>112</v>
      </c>
      <c r="M74" s="5">
        <v>11.9</v>
      </c>
      <c r="O74" s="5">
        <v>17.600000000000001</v>
      </c>
    </row>
    <row r="75" spans="1:29" x14ac:dyDescent="0.2">
      <c r="A75" s="5" t="s">
        <v>257</v>
      </c>
      <c r="D75" s="5">
        <v>14.4</v>
      </c>
    </row>
    <row r="76" spans="1:29" x14ac:dyDescent="0.2">
      <c r="A76" s="5" t="s">
        <v>113</v>
      </c>
      <c r="B76" s="5">
        <v>15.5</v>
      </c>
      <c r="C76" s="5">
        <v>22.1</v>
      </c>
      <c r="D76" s="5">
        <v>24.2</v>
      </c>
      <c r="E76" s="5">
        <v>27.6</v>
      </c>
      <c r="F76" s="5">
        <v>12.8</v>
      </c>
      <c r="G76" s="5">
        <v>15.8</v>
      </c>
      <c r="H76" s="5">
        <v>15.7</v>
      </c>
      <c r="I76" s="5">
        <v>22</v>
      </c>
      <c r="J76" s="5">
        <v>18.2</v>
      </c>
      <c r="L76" s="5">
        <v>13</v>
      </c>
      <c r="T76" s="5">
        <v>26.7</v>
      </c>
      <c r="AB76" s="5">
        <v>24.1</v>
      </c>
      <c r="AC76" s="5">
        <v>15.2</v>
      </c>
    </row>
    <row r="77" spans="1:29" x14ac:dyDescent="0.2">
      <c r="A77" s="5" t="s">
        <v>258</v>
      </c>
      <c r="X77" s="5">
        <v>12</v>
      </c>
    </row>
    <row r="78" spans="1:29" x14ac:dyDescent="0.2">
      <c r="A78" s="5" t="s">
        <v>259</v>
      </c>
      <c r="J78" s="5">
        <v>11.8</v>
      </c>
      <c r="AB78" s="5">
        <v>17.899999999999999</v>
      </c>
    </row>
    <row r="79" spans="1:29" x14ac:dyDescent="0.2">
      <c r="A79" s="5" t="s">
        <v>260</v>
      </c>
      <c r="T79" s="5">
        <v>14</v>
      </c>
    </row>
    <row r="80" spans="1:29" x14ac:dyDescent="0.2">
      <c r="A80" s="5" t="s">
        <v>114</v>
      </c>
      <c r="Y80" s="5">
        <v>29</v>
      </c>
      <c r="Z80" s="5">
        <v>12.8</v>
      </c>
    </row>
    <row r="81" spans="1:29" x14ac:dyDescent="0.2">
      <c r="A81" s="5" t="s">
        <v>261</v>
      </c>
      <c r="I81" s="5">
        <v>13.7</v>
      </c>
    </row>
    <row r="82" spans="1:29" x14ac:dyDescent="0.2">
      <c r="A82" s="5" t="s">
        <v>115</v>
      </c>
      <c r="B82" s="5">
        <v>21</v>
      </c>
      <c r="C82" s="5">
        <v>21.8</v>
      </c>
      <c r="D82" s="5">
        <v>21.3</v>
      </c>
      <c r="G82" s="5">
        <v>17.899999999999999</v>
      </c>
      <c r="H82" s="5">
        <v>20.8</v>
      </c>
      <c r="I82" s="5">
        <v>18.5</v>
      </c>
      <c r="J82" s="5">
        <v>18.3</v>
      </c>
      <c r="L82" s="5">
        <v>14</v>
      </c>
      <c r="M82" s="5">
        <v>27</v>
      </c>
      <c r="O82" s="5">
        <v>28.7</v>
      </c>
      <c r="T82" s="5">
        <v>51.3</v>
      </c>
      <c r="U82" s="5">
        <v>14.2</v>
      </c>
      <c r="Z82" s="5">
        <v>12.4</v>
      </c>
      <c r="AB82" s="5">
        <v>20.100000000000001</v>
      </c>
      <c r="AC82" s="5">
        <v>13.8</v>
      </c>
    </row>
    <row r="83" spans="1:29" x14ac:dyDescent="0.2">
      <c r="A83" s="5" t="s">
        <v>116</v>
      </c>
      <c r="C83" s="5">
        <v>12.3</v>
      </c>
      <c r="G83" s="5">
        <v>12.8</v>
      </c>
    </row>
    <row r="84" spans="1:29" x14ac:dyDescent="0.2">
      <c r="A84" s="5" t="s">
        <v>262</v>
      </c>
      <c r="D84" s="5">
        <v>14.4</v>
      </c>
    </row>
    <row r="85" spans="1:29" x14ac:dyDescent="0.2">
      <c r="A85" s="5" t="s">
        <v>263</v>
      </c>
      <c r="E85" s="5">
        <v>12.7</v>
      </c>
    </row>
    <row r="86" spans="1:29" x14ac:dyDescent="0.2">
      <c r="A86" s="5" t="s">
        <v>117</v>
      </c>
      <c r="J86" s="5">
        <v>11.7</v>
      </c>
      <c r="O86" s="5">
        <v>13.6</v>
      </c>
    </row>
    <row r="87" spans="1:29" x14ac:dyDescent="0.2">
      <c r="A87" s="5" t="s">
        <v>118</v>
      </c>
      <c r="Y87" s="5">
        <v>29</v>
      </c>
      <c r="Z87" s="5">
        <v>12.8</v>
      </c>
    </row>
    <row r="88" spans="1:29" x14ac:dyDescent="0.2">
      <c r="A88" s="5" t="s">
        <v>264</v>
      </c>
      <c r="Y88" s="5">
        <v>12.1</v>
      </c>
    </row>
    <row r="89" spans="1:29" x14ac:dyDescent="0.2">
      <c r="A89" s="5" t="s">
        <v>265</v>
      </c>
      <c r="T89" s="5">
        <v>12.3</v>
      </c>
    </row>
    <row r="90" spans="1:29" x14ac:dyDescent="0.2">
      <c r="A90" s="5" t="s">
        <v>266</v>
      </c>
      <c r="T90" s="5">
        <v>12.1</v>
      </c>
    </row>
    <row r="91" spans="1:29" x14ac:dyDescent="0.2">
      <c r="A91" s="5" t="s">
        <v>267</v>
      </c>
      <c r="T91" s="5">
        <v>12.1</v>
      </c>
    </row>
    <row r="92" spans="1:29" x14ac:dyDescent="0.2">
      <c r="A92" s="5" t="s">
        <v>268</v>
      </c>
      <c r="M92" s="5">
        <v>14.4</v>
      </c>
    </row>
    <row r="93" spans="1:29" x14ac:dyDescent="0.2">
      <c r="A93" s="5" t="s">
        <v>119</v>
      </c>
      <c r="D93" s="5">
        <v>12.5</v>
      </c>
      <c r="H93" s="5">
        <v>12</v>
      </c>
      <c r="I93" s="5">
        <v>19.399999999999999</v>
      </c>
      <c r="J93" s="5">
        <v>13</v>
      </c>
      <c r="L93" s="5">
        <v>13.9</v>
      </c>
      <c r="M93" s="5">
        <v>17.3</v>
      </c>
      <c r="N93" s="5">
        <v>13.1</v>
      </c>
      <c r="O93" s="5">
        <v>22.6</v>
      </c>
      <c r="T93" s="5">
        <v>21.3</v>
      </c>
    </row>
    <row r="94" spans="1:29" x14ac:dyDescent="0.2">
      <c r="A94" s="5" t="s">
        <v>120</v>
      </c>
      <c r="B94" s="5">
        <v>11.7</v>
      </c>
      <c r="C94" s="5">
        <v>18.600000000000001</v>
      </c>
      <c r="D94" s="5">
        <v>24.9</v>
      </c>
      <c r="E94" s="5">
        <v>32.5</v>
      </c>
      <c r="G94" s="5">
        <v>18.8</v>
      </c>
      <c r="H94" s="5">
        <v>14.2</v>
      </c>
      <c r="I94" s="5">
        <v>27.2</v>
      </c>
      <c r="J94" s="5">
        <v>22.2</v>
      </c>
      <c r="T94" s="5">
        <v>12.1</v>
      </c>
      <c r="AB94" s="5">
        <v>18.2</v>
      </c>
    </row>
    <row r="95" spans="1:29" x14ac:dyDescent="0.2">
      <c r="A95" s="5" t="s">
        <v>121</v>
      </c>
      <c r="C95" s="5">
        <v>15.1</v>
      </c>
      <c r="D95" s="5">
        <v>19.7</v>
      </c>
      <c r="E95" s="5">
        <v>20</v>
      </c>
      <c r="G95" s="5">
        <v>15.9</v>
      </c>
      <c r="I95" s="5">
        <v>13.9</v>
      </c>
      <c r="J95" s="5">
        <v>11.7</v>
      </c>
    </row>
    <row r="96" spans="1:29" x14ac:dyDescent="0.2">
      <c r="A96" s="5" t="s">
        <v>269</v>
      </c>
      <c r="AB96" s="5">
        <v>18.600000000000001</v>
      </c>
    </row>
    <row r="97" spans="1:29" x14ac:dyDescent="0.2">
      <c r="A97" s="5" t="s">
        <v>122</v>
      </c>
      <c r="E97" s="5">
        <v>12.7</v>
      </c>
    </row>
    <row r="98" spans="1:29" x14ac:dyDescent="0.2">
      <c r="A98" s="5" t="s">
        <v>123</v>
      </c>
      <c r="E98" s="5">
        <v>12.7</v>
      </c>
    </row>
    <row r="99" spans="1:29" x14ac:dyDescent="0.2">
      <c r="A99" s="5" t="s">
        <v>195</v>
      </c>
      <c r="J99" s="5">
        <v>13.6</v>
      </c>
      <c r="Z99" s="5">
        <v>12.7</v>
      </c>
      <c r="AC99" s="5">
        <v>14.7</v>
      </c>
    </row>
    <row r="100" spans="1:29" x14ac:dyDescent="0.2">
      <c r="A100" s="5" t="s">
        <v>270</v>
      </c>
      <c r="T100" s="5">
        <v>18</v>
      </c>
    </row>
    <row r="101" spans="1:29" x14ac:dyDescent="0.2">
      <c r="A101" s="5" t="s">
        <v>124</v>
      </c>
      <c r="O101" s="5">
        <v>13.6</v>
      </c>
      <c r="T101" s="5">
        <v>18.7</v>
      </c>
      <c r="AB101" s="5">
        <v>14.1</v>
      </c>
    </row>
    <row r="102" spans="1:29" x14ac:dyDescent="0.2">
      <c r="A102" s="5" t="s">
        <v>125</v>
      </c>
      <c r="R102" s="5">
        <v>15.3</v>
      </c>
      <c r="Y102" s="5">
        <v>20.100000000000001</v>
      </c>
    </row>
    <row r="103" spans="1:29" x14ac:dyDescent="0.2">
      <c r="A103" s="5" t="s">
        <v>126</v>
      </c>
      <c r="R103" s="5">
        <v>18.7</v>
      </c>
      <c r="S103" s="5">
        <v>17.2</v>
      </c>
    </row>
    <row r="104" spans="1:29" x14ac:dyDescent="0.2">
      <c r="A104" s="5" t="s">
        <v>127</v>
      </c>
      <c r="K104" s="5">
        <v>16.5</v>
      </c>
      <c r="R104" s="5">
        <v>13.9</v>
      </c>
      <c r="Y104" s="5">
        <v>34.1</v>
      </c>
      <c r="Z104" s="5">
        <v>16.600000000000001</v>
      </c>
    </row>
    <row r="105" spans="1:29" x14ac:dyDescent="0.2">
      <c r="A105" s="5" t="s">
        <v>128</v>
      </c>
      <c r="E105" s="5">
        <v>11.8</v>
      </c>
      <c r="F105" s="5">
        <v>13.9</v>
      </c>
      <c r="I105" s="5">
        <v>14.6</v>
      </c>
      <c r="J105" s="5">
        <v>12.5</v>
      </c>
      <c r="K105" s="5">
        <v>16.600000000000001</v>
      </c>
      <c r="L105" s="5">
        <v>15.1</v>
      </c>
      <c r="R105" s="5">
        <v>11.7</v>
      </c>
      <c r="Y105" s="5">
        <v>12.4</v>
      </c>
    </row>
    <row r="106" spans="1:29" x14ac:dyDescent="0.2">
      <c r="A106" s="5" t="s">
        <v>129</v>
      </c>
      <c r="E106" s="5">
        <v>12</v>
      </c>
      <c r="I106" s="5">
        <v>14.3</v>
      </c>
      <c r="K106" s="5">
        <v>14</v>
      </c>
      <c r="Q106" s="5">
        <v>13.1</v>
      </c>
      <c r="Y106" s="5">
        <v>14.4</v>
      </c>
      <c r="AA106" s="5">
        <v>18</v>
      </c>
    </row>
    <row r="107" spans="1:29" x14ac:dyDescent="0.2">
      <c r="A107" s="5" t="s">
        <v>130</v>
      </c>
      <c r="D107" s="5">
        <v>14.1</v>
      </c>
      <c r="E107" s="5">
        <v>22.8</v>
      </c>
      <c r="H107" s="5">
        <v>13.4</v>
      </c>
      <c r="I107" s="5">
        <v>19.100000000000001</v>
      </c>
      <c r="K107" s="5">
        <v>14.8</v>
      </c>
      <c r="Q107" s="5">
        <v>12.4</v>
      </c>
      <c r="R107" s="5">
        <v>12</v>
      </c>
      <c r="Y107" s="5">
        <v>22.9</v>
      </c>
      <c r="AA107" s="5">
        <v>19.399999999999999</v>
      </c>
    </row>
    <row r="108" spans="1:29" x14ac:dyDescent="0.2">
      <c r="A108" s="5" t="s">
        <v>131</v>
      </c>
      <c r="B108" s="5">
        <v>23.7</v>
      </c>
      <c r="C108" s="5">
        <v>20.8</v>
      </c>
      <c r="D108" s="5">
        <v>22.7</v>
      </c>
      <c r="E108" s="5">
        <v>12.6</v>
      </c>
      <c r="G108" s="5">
        <v>22.1</v>
      </c>
      <c r="H108" s="5">
        <v>21.2</v>
      </c>
      <c r="I108" s="5">
        <v>21</v>
      </c>
      <c r="J108" s="5">
        <v>18.899999999999999</v>
      </c>
      <c r="L108" s="5">
        <v>15.3</v>
      </c>
      <c r="M108" s="5">
        <v>30.7</v>
      </c>
      <c r="N108" s="5">
        <v>12.8</v>
      </c>
      <c r="O108" s="5">
        <v>31.7</v>
      </c>
      <c r="P108" s="5">
        <v>13.8</v>
      </c>
      <c r="T108" s="5">
        <v>53.2</v>
      </c>
      <c r="U108" s="5">
        <v>14</v>
      </c>
      <c r="Z108" s="5">
        <v>14</v>
      </c>
      <c r="AB108" s="5">
        <v>23.8</v>
      </c>
      <c r="AC108" s="5">
        <v>16.600000000000001</v>
      </c>
    </row>
    <row r="109" spans="1:29" x14ac:dyDescent="0.2">
      <c r="A109" s="5" t="s">
        <v>132</v>
      </c>
      <c r="B109" s="5">
        <v>23.7</v>
      </c>
      <c r="C109" s="5">
        <v>16.600000000000001</v>
      </c>
      <c r="D109" s="5">
        <v>17.5</v>
      </c>
      <c r="G109" s="5">
        <v>24.8</v>
      </c>
      <c r="H109" s="5">
        <v>21.1</v>
      </c>
      <c r="I109" s="5">
        <v>16.899999999999999</v>
      </c>
      <c r="J109" s="5">
        <v>15.6</v>
      </c>
      <c r="L109" s="5">
        <v>16.3</v>
      </c>
      <c r="M109" s="5">
        <v>28.8</v>
      </c>
      <c r="N109" s="5">
        <v>15.7</v>
      </c>
      <c r="O109" s="5">
        <v>35.5</v>
      </c>
      <c r="P109" s="5">
        <v>11.8</v>
      </c>
      <c r="T109" s="5">
        <v>51.7</v>
      </c>
      <c r="U109" s="5">
        <v>18.2</v>
      </c>
      <c r="AB109" s="5">
        <v>25.4</v>
      </c>
      <c r="AC109" s="5">
        <v>19.399999999999999</v>
      </c>
    </row>
    <row r="110" spans="1:29" x14ac:dyDescent="0.2">
      <c r="A110" s="5" t="s">
        <v>133</v>
      </c>
      <c r="D110" s="5">
        <v>11.6</v>
      </c>
      <c r="L110" s="5">
        <v>11.6</v>
      </c>
    </row>
    <row r="111" spans="1:29" x14ac:dyDescent="0.2">
      <c r="A111" s="5" t="s">
        <v>271</v>
      </c>
      <c r="C111" s="5">
        <v>14.1</v>
      </c>
      <c r="D111" s="5">
        <v>13.2</v>
      </c>
      <c r="G111" s="5">
        <v>13.6</v>
      </c>
      <c r="L111" s="5">
        <v>13.6</v>
      </c>
    </row>
    <row r="112" spans="1:29" x14ac:dyDescent="0.2">
      <c r="A112" s="5" t="s">
        <v>134</v>
      </c>
      <c r="D112" s="5">
        <v>11.8</v>
      </c>
      <c r="G112" s="5">
        <v>12.5</v>
      </c>
      <c r="X112" s="5">
        <v>18.100000000000001</v>
      </c>
    </row>
    <row r="113" spans="1:29" x14ac:dyDescent="0.2">
      <c r="A113" s="5" t="s">
        <v>135</v>
      </c>
      <c r="C113" s="5">
        <v>12.3</v>
      </c>
      <c r="D113" s="5">
        <v>14.5</v>
      </c>
      <c r="G113" s="5">
        <v>15.9</v>
      </c>
      <c r="H113" s="5">
        <v>12.8</v>
      </c>
      <c r="I113" s="5">
        <v>11.7</v>
      </c>
      <c r="AB113" s="5">
        <v>13.6</v>
      </c>
    </row>
    <row r="114" spans="1:29" x14ac:dyDescent="0.2">
      <c r="A114" s="5" t="s">
        <v>272</v>
      </c>
      <c r="E114" s="5">
        <v>13.8</v>
      </c>
      <c r="I114" s="5">
        <v>12.4</v>
      </c>
    </row>
    <row r="115" spans="1:29" x14ac:dyDescent="0.2">
      <c r="A115" s="5" t="s">
        <v>136</v>
      </c>
      <c r="C115" s="5">
        <v>18.8</v>
      </c>
      <c r="D115" s="5">
        <v>18.899999999999999</v>
      </c>
      <c r="E115" s="5">
        <v>15.1</v>
      </c>
      <c r="G115" s="5">
        <v>19.100000000000001</v>
      </c>
      <c r="H115" s="5">
        <v>14</v>
      </c>
      <c r="I115" s="5">
        <v>12.4</v>
      </c>
      <c r="J115" s="5">
        <v>13.4</v>
      </c>
      <c r="L115" s="5">
        <v>18.399999999999999</v>
      </c>
      <c r="X115" s="5">
        <v>13.3</v>
      </c>
      <c r="AB115" s="5">
        <v>16.5</v>
      </c>
    </row>
    <row r="116" spans="1:29" x14ac:dyDescent="0.2">
      <c r="A116" s="5" t="s">
        <v>137</v>
      </c>
      <c r="D116" s="5">
        <v>12.3</v>
      </c>
      <c r="F116" s="5">
        <v>12.3</v>
      </c>
      <c r="G116" s="5">
        <v>13.1</v>
      </c>
      <c r="X116" s="5">
        <v>16.5</v>
      </c>
    </row>
    <row r="117" spans="1:29" x14ac:dyDescent="0.2">
      <c r="A117" s="5" t="s">
        <v>138</v>
      </c>
      <c r="C117" s="5">
        <v>20.3</v>
      </c>
      <c r="D117" s="5">
        <v>18.3</v>
      </c>
      <c r="E117" s="5">
        <v>13.1</v>
      </c>
      <c r="G117" s="5">
        <v>15.9</v>
      </c>
    </row>
    <row r="118" spans="1:29" x14ac:dyDescent="0.2">
      <c r="A118" s="5" t="s">
        <v>273</v>
      </c>
      <c r="D118" s="5">
        <v>12.2</v>
      </c>
      <c r="E118" s="5">
        <v>13.9</v>
      </c>
      <c r="I118" s="5">
        <v>12.2</v>
      </c>
    </row>
    <row r="119" spans="1:29" x14ac:dyDescent="0.2">
      <c r="A119" s="5" t="s">
        <v>274</v>
      </c>
      <c r="D119" s="5">
        <v>14.4</v>
      </c>
      <c r="G119" s="5">
        <v>15</v>
      </c>
    </row>
    <row r="120" spans="1:29" x14ac:dyDescent="0.2">
      <c r="A120" s="5" t="s">
        <v>139</v>
      </c>
      <c r="D120" s="5">
        <v>11.9</v>
      </c>
      <c r="E120" s="5">
        <v>13.3</v>
      </c>
      <c r="O120" s="5">
        <v>17.100000000000001</v>
      </c>
      <c r="P120" s="5">
        <v>11.5</v>
      </c>
      <c r="T120" s="5">
        <v>18.5</v>
      </c>
      <c r="AB120" s="5">
        <v>20.9</v>
      </c>
      <c r="AC120" s="5">
        <v>12</v>
      </c>
    </row>
    <row r="121" spans="1:29" x14ac:dyDescent="0.2">
      <c r="A121" s="5" t="s">
        <v>275</v>
      </c>
      <c r="T121" s="5">
        <v>13</v>
      </c>
    </row>
    <row r="122" spans="1:29" x14ac:dyDescent="0.2">
      <c r="A122" s="5" t="s">
        <v>276</v>
      </c>
      <c r="E122" s="5">
        <v>13.4</v>
      </c>
    </row>
    <row r="123" spans="1:29" x14ac:dyDescent="0.2">
      <c r="A123" s="5" t="s">
        <v>277</v>
      </c>
      <c r="E123" s="5">
        <v>12.4</v>
      </c>
    </row>
    <row r="124" spans="1:29" x14ac:dyDescent="0.2">
      <c r="A124" s="5" t="s">
        <v>140</v>
      </c>
      <c r="D124" s="5">
        <v>13</v>
      </c>
      <c r="E124" s="5">
        <v>13.9</v>
      </c>
      <c r="O124" s="5">
        <v>15.2</v>
      </c>
      <c r="P124" s="5">
        <v>11.9</v>
      </c>
      <c r="R124" s="5">
        <v>11.7</v>
      </c>
      <c r="T124" s="5">
        <v>17.600000000000001</v>
      </c>
      <c r="AB124" s="5">
        <v>17.2</v>
      </c>
    </row>
    <row r="125" spans="1:29" x14ac:dyDescent="0.2">
      <c r="A125" s="5" t="s">
        <v>278</v>
      </c>
      <c r="E125" s="5">
        <v>12.6</v>
      </c>
    </row>
    <row r="126" spans="1:29" x14ac:dyDescent="0.2">
      <c r="A126" s="5" t="s">
        <v>279</v>
      </c>
      <c r="E126" s="5">
        <v>13.2</v>
      </c>
    </row>
    <row r="127" spans="1:29" x14ac:dyDescent="0.2">
      <c r="A127" s="5" t="s">
        <v>280</v>
      </c>
      <c r="E127" s="5">
        <v>13.8</v>
      </c>
    </row>
    <row r="128" spans="1:29" x14ac:dyDescent="0.2">
      <c r="A128" s="5" t="s">
        <v>281</v>
      </c>
      <c r="E128" s="5">
        <v>13</v>
      </c>
    </row>
    <row r="129" spans="1:29" x14ac:dyDescent="0.2">
      <c r="A129" s="5" t="s">
        <v>282</v>
      </c>
      <c r="E129" s="5">
        <v>12</v>
      </c>
    </row>
    <row r="130" spans="1:29" x14ac:dyDescent="0.2">
      <c r="A130" s="5" t="s">
        <v>283</v>
      </c>
      <c r="E130" s="5">
        <v>12.4</v>
      </c>
    </row>
    <row r="131" spans="1:29" x14ac:dyDescent="0.2">
      <c r="A131" s="5" t="s">
        <v>200</v>
      </c>
      <c r="T131" s="5">
        <v>16.100000000000001</v>
      </c>
    </row>
    <row r="132" spans="1:29" x14ac:dyDescent="0.2">
      <c r="A132" s="5" t="s">
        <v>284</v>
      </c>
      <c r="T132" s="5">
        <v>13</v>
      </c>
    </row>
    <row r="133" spans="1:29" x14ac:dyDescent="0.2">
      <c r="A133" s="5" t="s">
        <v>285</v>
      </c>
      <c r="T133" s="5">
        <v>12.3</v>
      </c>
    </row>
    <row r="134" spans="1:29" x14ac:dyDescent="0.2">
      <c r="A134" s="5" t="s">
        <v>286</v>
      </c>
      <c r="E134" s="5">
        <v>13.9</v>
      </c>
    </row>
    <row r="135" spans="1:29" x14ac:dyDescent="0.2">
      <c r="A135" s="5" t="s">
        <v>287</v>
      </c>
      <c r="E135" s="5">
        <v>12.6</v>
      </c>
    </row>
    <row r="136" spans="1:29" x14ac:dyDescent="0.2">
      <c r="A136" s="5" t="s">
        <v>141</v>
      </c>
      <c r="C136" s="5">
        <v>13.6</v>
      </c>
      <c r="D136" s="5">
        <v>17.8</v>
      </c>
      <c r="F136" s="5">
        <v>12.7</v>
      </c>
      <c r="G136" s="5">
        <v>15</v>
      </c>
      <c r="H136" s="5">
        <v>17</v>
      </c>
      <c r="I136" s="5">
        <v>21.8</v>
      </c>
      <c r="J136" s="5">
        <v>17.3</v>
      </c>
      <c r="L136" s="5">
        <v>17.899999999999999</v>
      </c>
      <c r="M136" s="5">
        <v>29</v>
      </c>
      <c r="N136" s="5">
        <v>14.6</v>
      </c>
      <c r="O136" s="5">
        <v>37.299999999999997</v>
      </c>
      <c r="T136" s="5">
        <v>31.1</v>
      </c>
      <c r="AB136" s="5">
        <v>14.7</v>
      </c>
      <c r="AC136" s="5">
        <v>12</v>
      </c>
    </row>
    <row r="137" spans="1:29" x14ac:dyDescent="0.2">
      <c r="A137" s="5" t="s">
        <v>142</v>
      </c>
      <c r="D137" s="5">
        <v>14.4</v>
      </c>
      <c r="H137" s="5">
        <v>12.5</v>
      </c>
      <c r="I137" s="5">
        <v>18.399999999999999</v>
      </c>
      <c r="J137" s="5">
        <v>14.7</v>
      </c>
      <c r="L137" s="5">
        <v>14.1</v>
      </c>
      <c r="M137" s="5">
        <v>18.5</v>
      </c>
      <c r="N137" s="5">
        <v>14.6</v>
      </c>
      <c r="O137" s="5">
        <v>26</v>
      </c>
      <c r="T137" s="5">
        <v>24.1</v>
      </c>
    </row>
    <row r="138" spans="1:29" x14ac:dyDescent="0.2">
      <c r="A138" s="5" t="s">
        <v>201</v>
      </c>
      <c r="M138" s="5">
        <v>11.5</v>
      </c>
      <c r="O138" s="5">
        <v>12.2</v>
      </c>
      <c r="T138" s="5">
        <v>12</v>
      </c>
    </row>
    <row r="139" spans="1:29" x14ac:dyDescent="0.2">
      <c r="A139" s="5" t="s">
        <v>143</v>
      </c>
      <c r="I139" s="5">
        <v>14.1</v>
      </c>
      <c r="L139" s="5">
        <v>13.3</v>
      </c>
      <c r="M139" s="5">
        <v>13.6</v>
      </c>
      <c r="N139" s="5">
        <v>13.6</v>
      </c>
      <c r="O139" s="5">
        <v>17.899999999999999</v>
      </c>
      <c r="T139" s="5">
        <v>16.7</v>
      </c>
    </row>
    <row r="140" spans="1:29" x14ac:dyDescent="0.2">
      <c r="A140" s="5" t="s">
        <v>202</v>
      </c>
      <c r="O140" s="5">
        <v>12.6</v>
      </c>
    </row>
    <row r="141" spans="1:29" x14ac:dyDescent="0.2">
      <c r="A141" s="5" t="s">
        <v>288</v>
      </c>
      <c r="E141" s="5">
        <v>14</v>
      </c>
    </row>
    <row r="142" spans="1:29" x14ac:dyDescent="0.2">
      <c r="A142" s="5" t="s">
        <v>144</v>
      </c>
      <c r="E142" s="5">
        <v>12</v>
      </c>
      <c r="I142" s="5">
        <v>14.3</v>
      </c>
      <c r="K142" s="5">
        <v>14</v>
      </c>
      <c r="Q142" s="5">
        <v>13.1</v>
      </c>
      <c r="Y142" s="5">
        <v>14.4</v>
      </c>
      <c r="AA142" s="5">
        <v>18</v>
      </c>
    </row>
    <row r="143" spans="1:29" x14ac:dyDescent="0.2">
      <c r="A143" s="5" t="s">
        <v>145</v>
      </c>
      <c r="R143" s="5">
        <v>15.9</v>
      </c>
      <c r="Y143" s="5">
        <v>20.9</v>
      </c>
    </row>
    <row r="144" spans="1:29" x14ac:dyDescent="0.2">
      <c r="A144" s="5" t="s">
        <v>146</v>
      </c>
      <c r="R144" s="5">
        <v>16.3</v>
      </c>
      <c r="V144" s="5">
        <v>11.7</v>
      </c>
      <c r="Y144" s="5">
        <v>26.8</v>
      </c>
      <c r="Z144" s="5">
        <v>13.7</v>
      </c>
    </row>
    <row r="145" spans="1:29" x14ac:dyDescent="0.2">
      <c r="A145" s="5" t="s">
        <v>289</v>
      </c>
      <c r="E145" s="5">
        <v>13.5</v>
      </c>
    </row>
    <row r="146" spans="1:29" x14ac:dyDescent="0.2">
      <c r="A146" s="5" t="s">
        <v>147</v>
      </c>
      <c r="B146" s="5">
        <v>20.7</v>
      </c>
      <c r="C146" s="5">
        <v>16.100000000000001</v>
      </c>
      <c r="D146" s="5">
        <v>16.3</v>
      </c>
      <c r="E146" s="5">
        <v>11.9</v>
      </c>
      <c r="G146" s="5">
        <v>13.3</v>
      </c>
      <c r="H146" s="5">
        <v>16.100000000000001</v>
      </c>
      <c r="I146" s="5">
        <v>14.7</v>
      </c>
      <c r="J146" s="5">
        <v>19</v>
      </c>
      <c r="M146" s="5">
        <v>17.2</v>
      </c>
      <c r="O146" s="5">
        <v>17.5</v>
      </c>
      <c r="T146" s="5">
        <v>34</v>
      </c>
      <c r="AB146" s="5">
        <v>16.2</v>
      </c>
      <c r="AC146" s="5">
        <v>15.9</v>
      </c>
    </row>
    <row r="147" spans="1:29" x14ac:dyDescent="0.2">
      <c r="A147" s="5" t="s">
        <v>148</v>
      </c>
      <c r="B147" s="5">
        <v>13.5</v>
      </c>
      <c r="C147" s="5">
        <v>11.6</v>
      </c>
      <c r="D147" s="5">
        <v>11.8</v>
      </c>
      <c r="E147" s="5">
        <v>13.9</v>
      </c>
      <c r="G147" s="5">
        <v>11.6</v>
      </c>
      <c r="H147" s="5">
        <v>14.7</v>
      </c>
      <c r="I147" s="5">
        <v>16.7</v>
      </c>
      <c r="J147" s="5">
        <v>11.8</v>
      </c>
      <c r="O147" s="5">
        <v>12.4</v>
      </c>
      <c r="T147" s="5">
        <v>14.7</v>
      </c>
    </row>
    <row r="148" spans="1:29" x14ac:dyDescent="0.2">
      <c r="A148" s="5" t="s">
        <v>149</v>
      </c>
      <c r="E148" s="5">
        <v>12</v>
      </c>
      <c r="I148" s="5">
        <v>13.4</v>
      </c>
      <c r="K148" s="5">
        <v>14.4</v>
      </c>
      <c r="Q148" s="5">
        <v>13.4</v>
      </c>
      <c r="Y148" s="5">
        <v>12.6</v>
      </c>
      <c r="AA148" s="5">
        <v>17</v>
      </c>
    </row>
    <row r="149" spans="1:29" x14ac:dyDescent="0.2">
      <c r="A149" s="5" t="s">
        <v>150</v>
      </c>
      <c r="I149" s="5">
        <v>16.399999999999999</v>
      </c>
      <c r="K149" s="5">
        <v>15.2</v>
      </c>
      <c r="S149" s="5">
        <v>13</v>
      </c>
    </row>
    <row r="150" spans="1:29" x14ac:dyDescent="0.2">
      <c r="A150" s="5" t="s">
        <v>290</v>
      </c>
      <c r="W150" s="5">
        <v>12.8</v>
      </c>
      <c r="Z150" s="5">
        <v>17.600000000000001</v>
      </c>
      <c r="AB150" s="5">
        <v>12</v>
      </c>
    </row>
    <row r="151" spans="1:29" x14ac:dyDescent="0.2">
      <c r="A151" s="5" t="s">
        <v>291</v>
      </c>
      <c r="W151" s="5">
        <v>12.8</v>
      </c>
      <c r="Z151" s="5">
        <v>17.600000000000001</v>
      </c>
      <c r="AB151" s="5">
        <v>12</v>
      </c>
    </row>
    <row r="152" spans="1:29" x14ac:dyDescent="0.2">
      <c r="A152" s="5" t="s">
        <v>292</v>
      </c>
      <c r="Z152" s="5">
        <v>15.1</v>
      </c>
    </row>
    <row r="153" spans="1:29" x14ac:dyDescent="0.2">
      <c r="A153" s="5" t="s">
        <v>293</v>
      </c>
      <c r="J153" s="5">
        <v>11.6</v>
      </c>
    </row>
    <row r="154" spans="1:29" x14ac:dyDescent="0.2">
      <c r="A154" s="5" t="s">
        <v>294</v>
      </c>
      <c r="J154" s="5">
        <v>12.5</v>
      </c>
      <c r="T154" s="5">
        <v>13.2</v>
      </c>
      <c r="AB154" s="5">
        <v>11.6</v>
      </c>
    </row>
    <row r="155" spans="1:29" x14ac:dyDescent="0.2">
      <c r="A155" s="5" t="s">
        <v>204</v>
      </c>
      <c r="J155" s="5">
        <v>11.8</v>
      </c>
    </row>
    <row r="156" spans="1:29" x14ac:dyDescent="0.2">
      <c r="A156" s="5" t="s">
        <v>295</v>
      </c>
      <c r="T156" s="5">
        <v>12.7</v>
      </c>
    </row>
    <row r="157" spans="1:29" x14ac:dyDescent="0.2">
      <c r="A157" s="5" t="s">
        <v>296</v>
      </c>
      <c r="G157" s="5">
        <v>12.1</v>
      </c>
    </row>
    <row r="158" spans="1:29" x14ac:dyDescent="0.2">
      <c r="A158" s="5" t="s">
        <v>297</v>
      </c>
      <c r="J158" s="5">
        <v>14.2</v>
      </c>
    </row>
    <row r="159" spans="1:29" x14ac:dyDescent="0.2">
      <c r="A159" s="5" t="s">
        <v>205</v>
      </c>
      <c r="D159" s="5">
        <v>15.4</v>
      </c>
      <c r="J159" s="5">
        <v>18.8</v>
      </c>
      <c r="L159" s="5">
        <v>12.8</v>
      </c>
      <c r="M159" s="5">
        <v>11.7</v>
      </c>
      <c r="O159" s="5">
        <v>12.4</v>
      </c>
      <c r="P159" s="5">
        <v>12.3</v>
      </c>
      <c r="T159" s="5">
        <v>18</v>
      </c>
      <c r="AB159" s="5">
        <v>12.9</v>
      </c>
    </row>
    <row r="160" spans="1:29" x14ac:dyDescent="0.2">
      <c r="A160" s="5" t="s">
        <v>151</v>
      </c>
      <c r="B160" s="5">
        <v>13.7</v>
      </c>
      <c r="C160" s="5">
        <v>13.4</v>
      </c>
      <c r="D160" s="5">
        <v>14.4</v>
      </c>
      <c r="G160" s="5">
        <v>13.8</v>
      </c>
      <c r="T160" s="5">
        <v>13.5</v>
      </c>
      <c r="AB160" s="5">
        <v>14.9</v>
      </c>
      <c r="AC160" s="5">
        <v>17.3</v>
      </c>
    </row>
    <row r="161" spans="1:26" x14ac:dyDescent="0.2">
      <c r="A161" s="5" t="s">
        <v>298</v>
      </c>
      <c r="E161" s="5">
        <v>13.2</v>
      </c>
      <c r="J161" s="5">
        <v>12.6</v>
      </c>
    </row>
    <row r="162" spans="1:26" x14ac:dyDescent="0.2">
      <c r="A162" s="5" t="s">
        <v>299</v>
      </c>
      <c r="J162" s="5">
        <v>11.7</v>
      </c>
    </row>
    <row r="163" spans="1:26" x14ac:dyDescent="0.2">
      <c r="A163" s="5" t="s">
        <v>300</v>
      </c>
      <c r="J163" s="5">
        <v>16.600000000000001</v>
      </c>
    </row>
    <row r="164" spans="1:26" x14ac:dyDescent="0.2">
      <c r="A164" s="5" t="s">
        <v>301</v>
      </c>
      <c r="J164" s="5">
        <v>14.7</v>
      </c>
    </row>
    <row r="165" spans="1:26" x14ac:dyDescent="0.2">
      <c r="A165" s="5" t="s">
        <v>206</v>
      </c>
      <c r="D165" s="5">
        <v>14.4</v>
      </c>
      <c r="J165" s="5">
        <v>15.7</v>
      </c>
    </row>
    <row r="166" spans="1:26" x14ac:dyDescent="0.2">
      <c r="A166" s="5" t="s">
        <v>302</v>
      </c>
      <c r="J166" s="5">
        <v>12</v>
      </c>
    </row>
    <row r="167" spans="1:26" x14ac:dyDescent="0.2">
      <c r="A167" s="5" t="s">
        <v>303</v>
      </c>
      <c r="J167" s="5">
        <v>13</v>
      </c>
    </row>
    <row r="168" spans="1:26" x14ac:dyDescent="0.2">
      <c r="A168" s="5" t="s">
        <v>304</v>
      </c>
      <c r="T168" s="5">
        <v>13</v>
      </c>
    </row>
    <row r="169" spans="1:26" x14ac:dyDescent="0.2">
      <c r="A169" s="5" t="s">
        <v>305</v>
      </c>
      <c r="T169" s="5">
        <v>13.3</v>
      </c>
    </row>
    <row r="170" spans="1:26" x14ac:dyDescent="0.2">
      <c r="A170" s="5" t="s">
        <v>306</v>
      </c>
      <c r="E170" s="5">
        <v>11.7</v>
      </c>
      <c r="J170" s="5">
        <v>12.1</v>
      </c>
    </row>
    <row r="171" spans="1:26" x14ac:dyDescent="0.2">
      <c r="A171" s="5" t="s">
        <v>152</v>
      </c>
      <c r="K171" s="5">
        <v>14.4</v>
      </c>
      <c r="R171" s="5">
        <v>17.8</v>
      </c>
      <c r="V171" s="5">
        <v>11.9</v>
      </c>
      <c r="Y171" s="5">
        <v>37.200000000000003</v>
      </c>
      <c r="Z171" s="5">
        <v>18.2</v>
      </c>
    </row>
    <row r="172" spans="1:26" x14ac:dyDescent="0.2">
      <c r="A172" s="5" t="s">
        <v>307</v>
      </c>
      <c r="I172" s="5">
        <v>11.7</v>
      </c>
      <c r="K172" s="5">
        <v>12.8</v>
      </c>
      <c r="L172" s="5">
        <v>12.1</v>
      </c>
      <c r="R172" s="5">
        <v>11.6</v>
      </c>
      <c r="Y172" s="5">
        <v>15.8</v>
      </c>
    </row>
    <row r="173" spans="1:26" x14ac:dyDescent="0.2">
      <c r="A173" s="5" t="s">
        <v>153</v>
      </c>
      <c r="Y173" s="5">
        <v>25.7</v>
      </c>
    </row>
    <row r="174" spans="1:26" x14ac:dyDescent="0.2">
      <c r="A174" s="5" t="s">
        <v>154</v>
      </c>
      <c r="Y174" s="5">
        <v>29</v>
      </c>
      <c r="Z174" s="5">
        <v>12.8</v>
      </c>
    </row>
    <row r="175" spans="1:26" x14ac:dyDescent="0.2">
      <c r="A175" s="5" t="s">
        <v>155</v>
      </c>
      <c r="Y175" s="5">
        <v>19.100000000000001</v>
      </c>
    </row>
    <row r="176" spans="1:26" x14ac:dyDescent="0.2">
      <c r="A176" s="5" t="s">
        <v>156</v>
      </c>
      <c r="K176" s="5">
        <v>11.9</v>
      </c>
    </row>
    <row r="177" spans="1:29" x14ac:dyDescent="0.2">
      <c r="A177" s="5" t="s">
        <v>157</v>
      </c>
      <c r="B177" s="5">
        <v>11.7</v>
      </c>
      <c r="O177" s="5">
        <v>15.2</v>
      </c>
      <c r="T177" s="5">
        <v>20.7</v>
      </c>
    </row>
    <row r="178" spans="1:29" x14ac:dyDescent="0.2">
      <c r="A178" s="5" t="s">
        <v>158</v>
      </c>
      <c r="C178" s="5">
        <v>12.3</v>
      </c>
      <c r="D178" s="5">
        <v>11.9</v>
      </c>
      <c r="G178" s="5">
        <v>12.6</v>
      </c>
      <c r="H178" s="5">
        <v>12.5</v>
      </c>
      <c r="I178" s="5">
        <v>20.7</v>
      </c>
      <c r="J178" s="5">
        <v>15.9</v>
      </c>
      <c r="T178" s="5">
        <v>15.4</v>
      </c>
      <c r="AB178" s="5">
        <v>21.6</v>
      </c>
      <c r="AC178" s="5">
        <v>13.8</v>
      </c>
    </row>
    <row r="179" spans="1:29" x14ac:dyDescent="0.2">
      <c r="A179" s="5" t="s">
        <v>308</v>
      </c>
      <c r="AB179" s="5">
        <v>19.600000000000001</v>
      </c>
    </row>
    <row r="180" spans="1:29" x14ac:dyDescent="0.2">
      <c r="A180" s="5" t="s">
        <v>309</v>
      </c>
      <c r="T180" s="5">
        <v>13.2</v>
      </c>
    </row>
    <row r="181" spans="1:29" x14ac:dyDescent="0.2">
      <c r="A181" s="5" t="s">
        <v>210</v>
      </c>
      <c r="D181" s="5">
        <v>13.7</v>
      </c>
      <c r="E181" s="5">
        <v>13.6</v>
      </c>
      <c r="F181" s="5">
        <v>13.9</v>
      </c>
    </row>
    <row r="182" spans="1:29" x14ac:dyDescent="0.2">
      <c r="A182" s="5" t="s">
        <v>310</v>
      </c>
      <c r="T182" s="5">
        <v>13.2</v>
      </c>
    </row>
    <row r="183" spans="1:29" x14ac:dyDescent="0.2">
      <c r="A183" s="5" t="s">
        <v>159</v>
      </c>
      <c r="D183" s="5">
        <v>13.1</v>
      </c>
      <c r="J183" s="5">
        <v>11.8</v>
      </c>
      <c r="M183" s="5">
        <v>14.6</v>
      </c>
      <c r="O183" s="5">
        <v>16.7</v>
      </c>
      <c r="T183" s="5">
        <v>22.7</v>
      </c>
      <c r="AB183" s="5">
        <v>13.2</v>
      </c>
    </row>
    <row r="184" spans="1:29" x14ac:dyDescent="0.2">
      <c r="A184" s="5" t="s">
        <v>311</v>
      </c>
      <c r="D184" s="5">
        <v>12.8</v>
      </c>
      <c r="E184" s="5">
        <v>12.1</v>
      </c>
    </row>
    <row r="185" spans="1:29" x14ac:dyDescent="0.2">
      <c r="A185" s="5" t="s">
        <v>312</v>
      </c>
      <c r="D185" s="5">
        <v>12.4</v>
      </c>
    </row>
    <row r="186" spans="1:29" x14ac:dyDescent="0.2">
      <c r="A186" s="5" t="s">
        <v>313</v>
      </c>
      <c r="D186" s="5">
        <v>15.8</v>
      </c>
      <c r="T186" s="5">
        <v>18.8</v>
      </c>
    </row>
    <row r="187" spans="1:29" x14ac:dyDescent="0.2">
      <c r="A187" s="5" t="s">
        <v>314</v>
      </c>
      <c r="B187" s="5">
        <v>14.5</v>
      </c>
      <c r="D187" s="5">
        <v>11.5</v>
      </c>
      <c r="G187" s="5">
        <v>11.6</v>
      </c>
      <c r="O187" s="5">
        <v>13.1</v>
      </c>
      <c r="T187" s="5">
        <v>13.7</v>
      </c>
      <c r="AB187" s="5">
        <v>14.5</v>
      </c>
      <c r="AC187" s="5">
        <v>15.2</v>
      </c>
    </row>
    <row r="188" spans="1:29" x14ac:dyDescent="0.2">
      <c r="A188" s="5" t="s">
        <v>315</v>
      </c>
      <c r="T188" s="5">
        <v>13.1</v>
      </c>
    </row>
    <row r="189" spans="1:29" x14ac:dyDescent="0.2">
      <c r="A189" s="5" t="s">
        <v>160</v>
      </c>
      <c r="T189" s="5">
        <v>17.5</v>
      </c>
    </row>
    <row r="190" spans="1:29" x14ac:dyDescent="0.2">
      <c r="A190" s="5" t="s">
        <v>211</v>
      </c>
      <c r="D190" s="5">
        <v>14.5</v>
      </c>
      <c r="F190" s="5">
        <v>13.1</v>
      </c>
      <c r="H190" s="5">
        <v>13.4</v>
      </c>
      <c r="I190" s="5">
        <v>13.6</v>
      </c>
      <c r="J190" s="5">
        <v>13</v>
      </c>
      <c r="L190" s="5">
        <v>14.9</v>
      </c>
      <c r="AB190" s="5">
        <v>13.3</v>
      </c>
    </row>
    <row r="191" spans="1:29" x14ac:dyDescent="0.2">
      <c r="A191" s="5" t="s">
        <v>316</v>
      </c>
      <c r="E191" s="5">
        <v>12</v>
      </c>
    </row>
    <row r="192" spans="1:29" x14ac:dyDescent="0.2">
      <c r="A192" s="5" t="s">
        <v>212</v>
      </c>
      <c r="E192" s="5">
        <v>13.8</v>
      </c>
    </row>
    <row r="193" spans="1:29" x14ac:dyDescent="0.2">
      <c r="A193" s="5" t="s">
        <v>213</v>
      </c>
      <c r="J193" s="5">
        <v>11.8</v>
      </c>
      <c r="M193" s="5">
        <v>13.3</v>
      </c>
      <c r="O193" s="5">
        <v>11.5</v>
      </c>
      <c r="P193" s="5">
        <v>13.6</v>
      </c>
      <c r="AB193" s="5">
        <v>13.2</v>
      </c>
    </row>
    <row r="194" spans="1:29" x14ac:dyDescent="0.2">
      <c r="A194" s="5" t="s">
        <v>161</v>
      </c>
      <c r="B194" s="5">
        <v>20.100000000000001</v>
      </c>
      <c r="D194" s="5">
        <v>12.9</v>
      </c>
      <c r="G194" s="5">
        <v>11.7</v>
      </c>
      <c r="L194" s="5">
        <v>11.6</v>
      </c>
      <c r="N194" s="5">
        <v>11.6</v>
      </c>
      <c r="O194" s="5">
        <v>17.3</v>
      </c>
      <c r="T194" s="5">
        <v>17.100000000000001</v>
      </c>
      <c r="AB194" s="5">
        <v>22.8</v>
      </c>
      <c r="AC194" s="5">
        <v>22.3</v>
      </c>
    </row>
    <row r="195" spans="1:29" x14ac:dyDescent="0.2">
      <c r="A195" s="5" t="s">
        <v>317</v>
      </c>
      <c r="T195" s="5">
        <v>12.5</v>
      </c>
    </row>
    <row r="196" spans="1:29" x14ac:dyDescent="0.2">
      <c r="A196" s="5" t="s">
        <v>318</v>
      </c>
      <c r="G196" s="5">
        <v>18.8</v>
      </c>
    </row>
    <row r="197" spans="1:29" x14ac:dyDescent="0.2">
      <c r="A197" s="5" t="s">
        <v>319</v>
      </c>
      <c r="B197" s="5">
        <v>12.1</v>
      </c>
      <c r="D197" s="5">
        <v>14.3</v>
      </c>
      <c r="T197" s="5">
        <v>13.2</v>
      </c>
    </row>
    <row r="198" spans="1:29" x14ac:dyDescent="0.2">
      <c r="A198" s="5" t="s">
        <v>320</v>
      </c>
      <c r="B198" s="5">
        <v>11.6</v>
      </c>
    </row>
    <row r="199" spans="1:29" x14ac:dyDescent="0.2">
      <c r="A199" s="5" t="s">
        <v>321</v>
      </c>
      <c r="E199" s="5">
        <v>11.7</v>
      </c>
    </row>
    <row r="200" spans="1:29" x14ac:dyDescent="0.2">
      <c r="A200" s="5" t="s">
        <v>322</v>
      </c>
      <c r="E200" s="5">
        <v>13.9</v>
      </c>
    </row>
    <row r="201" spans="1:29" x14ac:dyDescent="0.2">
      <c r="A201" s="5" t="s">
        <v>214</v>
      </c>
      <c r="E201" s="5">
        <v>15.2</v>
      </c>
    </row>
    <row r="202" spans="1:29" x14ac:dyDescent="0.2">
      <c r="A202" s="5" t="s">
        <v>215</v>
      </c>
      <c r="D202" s="5">
        <v>21.6</v>
      </c>
      <c r="E202" s="5">
        <v>19.5</v>
      </c>
      <c r="F202" s="5">
        <v>21.9</v>
      </c>
      <c r="J202" s="5">
        <v>15.5</v>
      </c>
    </row>
    <row r="203" spans="1:29" x14ac:dyDescent="0.2">
      <c r="A203" s="5" t="s">
        <v>162</v>
      </c>
      <c r="B203" s="5">
        <v>13.7</v>
      </c>
      <c r="D203" s="5">
        <v>14.6</v>
      </c>
      <c r="O203" s="5">
        <v>16.3</v>
      </c>
      <c r="T203" s="5">
        <v>20.5</v>
      </c>
      <c r="AB203" s="5">
        <v>16.600000000000001</v>
      </c>
      <c r="AC203" s="5">
        <v>17.899999999999999</v>
      </c>
    </row>
    <row r="204" spans="1:29" x14ac:dyDescent="0.2">
      <c r="A204" s="5" t="s">
        <v>163</v>
      </c>
      <c r="B204" s="5">
        <v>15.1</v>
      </c>
      <c r="C204" s="5">
        <v>15.2</v>
      </c>
      <c r="D204" s="5">
        <v>19.600000000000001</v>
      </c>
      <c r="G204" s="5">
        <v>19</v>
      </c>
      <c r="J204" s="5">
        <v>14.3</v>
      </c>
      <c r="O204" s="5">
        <v>14.6</v>
      </c>
      <c r="T204" s="5">
        <v>21.7</v>
      </c>
      <c r="AB204" s="5">
        <v>24.5</v>
      </c>
      <c r="AC204" s="5">
        <v>22.7</v>
      </c>
    </row>
    <row r="205" spans="1:29" x14ac:dyDescent="0.2">
      <c r="A205" s="5" t="s">
        <v>323</v>
      </c>
      <c r="D205" s="5">
        <v>14.4</v>
      </c>
    </row>
    <row r="206" spans="1:29" x14ac:dyDescent="0.2">
      <c r="A206" s="5" t="s">
        <v>324</v>
      </c>
      <c r="T206" s="5">
        <v>11.5</v>
      </c>
    </row>
    <row r="207" spans="1:29" x14ac:dyDescent="0.2">
      <c r="A207" s="5" t="s">
        <v>325</v>
      </c>
      <c r="T207" s="5">
        <v>11.8</v>
      </c>
    </row>
    <row r="208" spans="1:29" x14ac:dyDescent="0.2">
      <c r="A208" s="5" t="s">
        <v>326</v>
      </c>
      <c r="T208" s="5">
        <v>12.1</v>
      </c>
    </row>
    <row r="209" spans="1:29" x14ac:dyDescent="0.2">
      <c r="A209" s="5" t="s">
        <v>327</v>
      </c>
      <c r="J209" s="5">
        <v>11.8</v>
      </c>
      <c r="M209" s="5">
        <v>12</v>
      </c>
    </row>
    <row r="210" spans="1:29" x14ac:dyDescent="0.2">
      <c r="A210" s="5" t="s">
        <v>218</v>
      </c>
      <c r="E210" s="5">
        <v>13.2</v>
      </c>
    </row>
    <row r="211" spans="1:29" x14ac:dyDescent="0.2">
      <c r="A211" s="5" t="s">
        <v>328</v>
      </c>
      <c r="J211" s="5">
        <v>11.8</v>
      </c>
    </row>
    <row r="212" spans="1:29" x14ac:dyDescent="0.2">
      <c r="A212" s="5" t="s">
        <v>164</v>
      </c>
      <c r="O212" s="5">
        <v>12.4</v>
      </c>
      <c r="T212" s="5">
        <v>12</v>
      </c>
    </row>
    <row r="213" spans="1:29" x14ac:dyDescent="0.2">
      <c r="A213" s="5" t="s">
        <v>329</v>
      </c>
      <c r="AB213" s="5">
        <v>11.6</v>
      </c>
    </row>
    <row r="214" spans="1:29" x14ac:dyDescent="0.2">
      <c r="A214" s="5" t="s">
        <v>165</v>
      </c>
      <c r="J214" s="5">
        <v>14.4</v>
      </c>
      <c r="L214" s="5">
        <v>13.1</v>
      </c>
      <c r="M214" s="5">
        <v>14.6</v>
      </c>
      <c r="N214" s="5">
        <v>14.6</v>
      </c>
      <c r="O214" s="5">
        <v>19.100000000000001</v>
      </c>
      <c r="T214" s="5">
        <v>18</v>
      </c>
      <c r="AB214" s="5">
        <v>16</v>
      </c>
      <c r="AC214" s="5">
        <v>11.5</v>
      </c>
    </row>
    <row r="215" spans="1:29" x14ac:dyDescent="0.2">
      <c r="A215" s="5" t="s">
        <v>166</v>
      </c>
      <c r="F215" s="5">
        <v>13.9</v>
      </c>
      <c r="J215" s="5">
        <v>19.3</v>
      </c>
      <c r="L215" s="5">
        <v>14.8</v>
      </c>
      <c r="M215" s="5">
        <v>18.600000000000001</v>
      </c>
      <c r="N215" s="5">
        <v>14.6</v>
      </c>
      <c r="O215" s="5">
        <v>24.2</v>
      </c>
      <c r="P215" s="5">
        <v>11.5</v>
      </c>
      <c r="T215" s="5">
        <v>20.8</v>
      </c>
      <c r="AB215" s="5">
        <v>17.8</v>
      </c>
      <c r="AC215" s="5">
        <v>12.6</v>
      </c>
    </row>
    <row r="216" spans="1:29" x14ac:dyDescent="0.2">
      <c r="A216" s="5" t="s">
        <v>330</v>
      </c>
      <c r="D216" s="5">
        <v>14.8</v>
      </c>
    </row>
    <row r="217" spans="1:29" x14ac:dyDescent="0.2">
      <c r="A217" s="5" t="s">
        <v>331</v>
      </c>
      <c r="D217" s="5">
        <v>14.8</v>
      </c>
      <c r="F217" s="5">
        <v>11.8</v>
      </c>
      <c r="G217" s="5">
        <v>13.9</v>
      </c>
    </row>
    <row r="218" spans="1:29" x14ac:dyDescent="0.2">
      <c r="A218" s="5" t="s">
        <v>332</v>
      </c>
      <c r="E218" s="5">
        <v>15.6</v>
      </c>
      <c r="J218" s="5">
        <v>13</v>
      </c>
    </row>
    <row r="219" spans="1:29" x14ac:dyDescent="0.2">
      <c r="A219" s="5" t="s">
        <v>333</v>
      </c>
      <c r="F219" s="5">
        <v>13.1</v>
      </c>
    </row>
    <row r="220" spans="1:29" x14ac:dyDescent="0.2">
      <c r="A220" s="5" t="s">
        <v>334</v>
      </c>
      <c r="AB220" s="5">
        <v>13.1</v>
      </c>
    </row>
    <row r="221" spans="1:29" x14ac:dyDescent="0.2">
      <c r="A221" s="5" t="s">
        <v>335</v>
      </c>
      <c r="O221" s="5">
        <v>11.6</v>
      </c>
      <c r="T221" s="5">
        <v>22</v>
      </c>
      <c r="AB221" s="5">
        <v>14.3</v>
      </c>
      <c r="AC221" s="5">
        <v>12.4</v>
      </c>
    </row>
    <row r="222" spans="1:29" x14ac:dyDescent="0.2">
      <c r="A222" s="5" t="s">
        <v>336</v>
      </c>
      <c r="T222" s="5">
        <v>12.7</v>
      </c>
      <c r="AC222" s="5">
        <v>16.5</v>
      </c>
    </row>
    <row r="223" spans="1:29" x14ac:dyDescent="0.2">
      <c r="A223" s="5" t="s">
        <v>337</v>
      </c>
      <c r="T223" s="5">
        <v>14.7</v>
      </c>
      <c r="AC223" s="5">
        <v>12.1</v>
      </c>
    </row>
    <row r="224" spans="1:29" x14ac:dyDescent="0.2">
      <c r="A224" s="5" t="s">
        <v>338</v>
      </c>
      <c r="T224" s="5">
        <v>11.8</v>
      </c>
    </row>
    <row r="225" spans="1:29" x14ac:dyDescent="0.2">
      <c r="A225" s="5" t="s">
        <v>339</v>
      </c>
      <c r="M225" s="5">
        <v>12.6</v>
      </c>
      <c r="T225" s="5">
        <v>11.9</v>
      </c>
    </row>
    <row r="226" spans="1:29" x14ac:dyDescent="0.2">
      <c r="A226" s="5" t="s">
        <v>340</v>
      </c>
      <c r="AB226" s="5">
        <v>14.5</v>
      </c>
    </row>
    <row r="227" spans="1:29" x14ac:dyDescent="0.2">
      <c r="A227" s="5" t="s">
        <v>341</v>
      </c>
      <c r="F227" s="5">
        <v>12.1</v>
      </c>
    </row>
    <row r="228" spans="1:29" x14ac:dyDescent="0.2">
      <c r="A228" s="5" t="s">
        <v>342</v>
      </c>
      <c r="T228" s="5">
        <v>12.3</v>
      </c>
    </row>
    <row r="229" spans="1:29" x14ac:dyDescent="0.2">
      <c r="A229" s="5" t="s">
        <v>167</v>
      </c>
      <c r="M229" s="5">
        <v>12</v>
      </c>
      <c r="N229" s="5">
        <v>11.7</v>
      </c>
      <c r="O229" s="5">
        <v>17.600000000000001</v>
      </c>
      <c r="T229" s="5">
        <v>13.2</v>
      </c>
    </row>
    <row r="230" spans="1:29" x14ac:dyDescent="0.2">
      <c r="A230" s="5" t="s">
        <v>168</v>
      </c>
      <c r="M230" s="5">
        <v>13.8</v>
      </c>
      <c r="N230" s="5">
        <v>12.3</v>
      </c>
      <c r="O230" s="5">
        <v>25.6</v>
      </c>
      <c r="P230" s="5">
        <v>17.600000000000001</v>
      </c>
      <c r="T230" s="5">
        <v>21.6</v>
      </c>
      <c r="AB230" s="5">
        <v>14</v>
      </c>
    </row>
    <row r="231" spans="1:29" x14ac:dyDescent="0.2">
      <c r="A231" s="5" t="s">
        <v>343</v>
      </c>
      <c r="AA231" s="5">
        <v>11.9</v>
      </c>
    </row>
    <row r="232" spans="1:29" x14ac:dyDescent="0.2">
      <c r="A232" s="5" t="s">
        <v>344</v>
      </c>
      <c r="D232" s="5">
        <v>13</v>
      </c>
      <c r="G232" s="5">
        <v>13</v>
      </c>
    </row>
    <row r="233" spans="1:29" x14ac:dyDescent="0.2">
      <c r="A233" s="5" t="s">
        <v>169</v>
      </c>
      <c r="C233" s="5">
        <v>12.5</v>
      </c>
      <c r="D233" s="5">
        <v>13</v>
      </c>
      <c r="X233" s="5">
        <v>11.6</v>
      </c>
    </row>
    <row r="234" spans="1:29" x14ac:dyDescent="0.2">
      <c r="A234" s="5" t="s">
        <v>170</v>
      </c>
      <c r="C234" s="5">
        <v>18.600000000000001</v>
      </c>
      <c r="D234" s="5">
        <v>18</v>
      </c>
      <c r="E234" s="5">
        <v>12.5</v>
      </c>
      <c r="G234" s="5">
        <v>17.2</v>
      </c>
    </row>
    <row r="235" spans="1:29" x14ac:dyDescent="0.2">
      <c r="A235" s="5" t="s">
        <v>171</v>
      </c>
      <c r="B235" s="5">
        <v>24.9</v>
      </c>
      <c r="C235" s="5">
        <v>22.1</v>
      </c>
      <c r="D235" s="5">
        <v>24.9</v>
      </c>
      <c r="E235" s="5">
        <v>14.3</v>
      </c>
      <c r="F235" s="5">
        <v>14.7</v>
      </c>
      <c r="G235" s="5">
        <v>20.7</v>
      </c>
      <c r="H235" s="5">
        <v>21.9</v>
      </c>
      <c r="I235" s="5">
        <v>26.5</v>
      </c>
      <c r="J235" s="5">
        <v>23.6</v>
      </c>
      <c r="L235" s="5">
        <v>17.8</v>
      </c>
      <c r="M235" s="5">
        <v>38</v>
      </c>
      <c r="N235" s="5">
        <v>15.7</v>
      </c>
      <c r="O235" s="5">
        <v>35.5</v>
      </c>
      <c r="P235" s="5">
        <v>17.2</v>
      </c>
      <c r="T235" s="5">
        <v>57.4</v>
      </c>
      <c r="U235" s="5">
        <v>20</v>
      </c>
      <c r="V235" s="5">
        <v>11.7</v>
      </c>
      <c r="W235" s="5">
        <v>12.8</v>
      </c>
      <c r="Z235" s="5">
        <v>16.899999999999999</v>
      </c>
      <c r="AB235" s="5">
        <v>25.4</v>
      </c>
      <c r="AC235" s="5">
        <v>22.7</v>
      </c>
    </row>
    <row r="236" spans="1:29" x14ac:dyDescent="0.2">
      <c r="A236" s="5" t="s">
        <v>345</v>
      </c>
      <c r="B236" s="5">
        <v>16.7</v>
      </c>
      <c r="C236" s="5">
        <v>12.9</v>
      </c>
      <c r="G236" s="5">
        <v>13.1</v>
      </c>
      <c r="T236" s="5">
        <v>16.3</v>
      </c>
    </row>
    <row r="237" spans="1:29" x14ac:dyDescent="0.2">
      <c r="A237" s="5" t="s">
        <v>346</v>
      </c>
      <c r="E237" s="5">
        <v>13.2</v>
      </c>
      <c r="H237" s="5">
        <v>12.5</v>
      </c>
      <c r="J237" s="5">
        <v>13.5</v>
      </c>
    </row>
    <row r="238" spans="1:29" x14ac:dyDescent="0.2">
      <c r="A238" s="5" t="s">
        <v>172</v>
      </c>
      <c r="R238" s="5">
        <v>15</v>
      </c>
      <c r="V238" s="5">
        <v>11.7</v>
      </c>
      <c r="Y238" s="5">
        <v>35.200000000000003</v>
      </c>
      <c r="Z238" s="5">
        <v>14.6</v>
      </c>
    </row>
    <row r="239" spans="1:29" x14ac:dyDescent="0.2">
      <c r="A239" s="5" t="s">
        <v>173</v>
      </c>
      <c r="R239" s="5">
        <v>12.9</v>
      </c>
      <c r="Y239" s="5">
        <v>25.4</v>
      </c>
      <c r="Z239" s="5">
        <v>11.8</v>
      </c>
    </row>
    <row r="240" spans="1:29" x14ac:dyDescent="0.2">
      <c r="A240" s="5" t="s">
        <v>174</v>
      </c>
      <c r="K240" s="5">
        <v>13.7</v>
      </c>
      <c r="R240" s="5">
        <v>18.2</v>
      </c>
      <c r="V240" s="5">
        <v>14.7</v>
      </c>
      <c r="Y240" s="5">
        <v>38.299999999999997</v>
      </c>
      <c r="Z240" s="5">
        <v>18.899999999999999</v>
      </c>
    </row>
    <row r="241" spans="1:28" x14ac:dyDescent="0.2">
      <c r="A241" s="5" t="s">
        <v>347</v>
      </c>
      <c r="J241" s="5">
        <v>16.2</v>
      </c>
    </row>
    <row r="242" spans="1:28" x14ac:dyDescent="0.2">
      <c r="A242" s="5" t="s">
        <v>348</v>
      </c>
      <c r="AB242" s="5">
        <v>11.5</v>
      </c>
    </row>
    <row r="243" spans="1:28" x14ac:dyDescent="0.2">
      <c r="A243" s="5" t="s">
        <v>175</v>
      </c>
      <c r="T243" s="5">
        <v>22</v>
      </c>
      <c r="AB243" s="5">
        <v>17</v>
      </c>
    </row>
    <row r="244" spans="1:28" x14ac:dyDescent="0.2">
      <c r="A244" s="5" t="s">
        <v>349</v>
      </c>
      <c r="E244" s="5">
        <v>11.9</v>
      </c>
    </row>
    <row r="245" spans="1:28" x14ac:dyDescent="0.2">
      <c r="A245" s="5" t="s">
        <v>176</v>
      </c>
      <c r="K245" s="5">
        <v>13.9</v>
      </c>
      <c r="R245" s="5">
        <v>17.7</v>
      </c>
      <c r="V245" s="5">
        <v>14.8</v>
      </c>
      <c r="Y245" s="5">
        <v>37.9</v>
      </c>
      <c r="Z245" s="5">
        <v>19.2</v>
      </c>
    </row>
    <row r="246" spans="1:28" x14ac:dyDescent="0.2">
      <c r="A246" s="5" t="s">
        <v>177</v>
      </c>
      <c r="R246" s="5">
        <v>13.4</v>
      </c>
      <c r="Y246" s="5">
        <v>28.6</v>
      </c>
      <c r="Z246" s="5">
        <v>12.3</v>
      </c>
    </row>
    <row r="247" spans="1:28" x14ac:dyDescent="0.2">
      <c r="A247" s="5" t="s">
        <v>178</v>
      </c>
      <c r="R247" s="5">
        <v>12.4</v>
      </c>
    </row>
    <row r="248" spans="1:28" x14ac:dyDescent="0.2">
      <c r="A248" s="5" t="s">
        <v>179</v>
      </c>
      <c r="R248" s="5">
        <v>13.9</v>
      </c>
      <c r="Y248" s="5">
        <v>22.9</v>
      </c>
      <c r="Z248" s="5">
        <v>13.1</v>
      </c>
    </row>
    <row r="249" spans="1:28" x14ac:dyDescent="0.2">
      <c r="A249" s="5" t="s">
        <v>180</v>
      </c>
      <c r="K249" s="5">
        <v>13.9</v>
      </c>
      <c r="R249" s="5">
        <v>17.7</v>
      </c>
      <c r="V249" s="5">
        <v>14.8</v>
      </c>
      <c r="Y249" s="5">
        <v>37.9</v>
      </c>
      <c r="Z249" s="5">
        <v>19.2</v>
      </c>
    </row>
    <row r="250" spans="1:28" x14ac:dyDescent="0.2">
      <c r="A250" s="5" t="s">
        <v>181</v>
      </c>
      <c r="L250" s="5">
        <v>11.6</v>
      </c>
      <c r="AB250" s="5">
        <v>21.9</v>
      </c>
    </row>
  </sheetData>
  <mergeCells count="2">
    <mergeCell ref="B2:N2"/>
    <mergeCell ref="O2:AC2"/>
  </mergeCells>
  <phoneticPr fontId="5" type="noConversion"/>
  <conditionalFormatting sqref="B4:N250">
    <cfRule type="colorScale" priority="55">
      <colorScale>
        <cfvo type="min"/>
        <cfvo type="max"/>
        <color rgb="FFFFFFFF"/>
        <color rgb="FF0093FF"/>
      </colorScale>
    </cfRule>
  </conditionalFormatting>
  <conditionalFormatting sqref="O4:AC250">
    <cfRule type="colorScale" priority="1">
      <colorScale>
        <cfvo type="min"/>
        <cfvo type="max"/>
        <color rgb="FFFFFFFF"/>
        <color rgb="FF0093FF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8E54-727A-F740-B002-DE3A76811BFF}">
  <dimension ref="A1:C75"/>
  <sheetViews>
    <sheetView workbookViewId="0">
      <selection activeCell="A29" sqref="A29"/>
    </sheetView>
  </sheetViews>
  <sheetFormatPr baseColWidth="10" defaultColWidth="8.83203125" defaultRowHeight="15" x14ac:dyDescent="0.2"/>
  <cols>
    <col min="1" max="1" width="48.83203125" style="5" bestFit="1" customWidth="1"/>
    <col min="2" max="2" width="33.1640625" style="5" bestFit="1" customWidth="1"/>
    <col min="3" max="3" width="29.5" style="5" bestFit="1" customWidth="1"/>
    <col min="4" max="16384" width="8.83203125" style="5"/>
  </cols>
  <sheetData>
    <row r="1" spans="1:3" ht="16" x14ac:dyDescent="0.2">
      <c r="A1" t="s">
        <v>452</v>
      </c>
    </row>
    <row r="2" spans="1:3" x14ac:dyDescent="0.2">
      <c r="A2" s="3" t="s">
        <v>64</v>
      </c>
      <c r="B2" s="6" t="s">
        <v>366</v>
      </c>
      <c r="C2" s="7" t="s">
        <v>367</v>
      </c>
    </row>
    <row r="3" spans="1:3" x14ac:dyDescent="0.2">
      <c r="A3" s="5" t="s">
        <v>75</v>
      </c>
      <c r="B3" s="5">
        <v>13.2</v>
      </c>
      <c r="C3" s="5">
        <v>12.5</v>
      </c>
    </row>
    <row r="4" spans="1:3" x14ac:dyDescent="0.2">
      <c r="A4" s="5" t="s">
        <v>77</v>
      </c>
      <c r="C4" s="5">
        <v>20</v>
      </c>
    </row>
    <row r="5" spans="1:3" x14ac:dyDescent="0.2">
      <c r="A5" s="5" t="s">
        <v>79</v>
      </c>
      <c r="B5" s="5">
        <v>14.1</v>
      </c>
    </row>
    <row r="6" spans="1:3" x14ac:dyDescent="0.2">
      <c r="A6" s="5" t="s">
        <v>183</v>
      </c>
      <c r="B6" s="5">
        <v>15.3</v>
      </c>
    </row>
    <row r="7" spans="1:3" x14ac:dyDescent="0.2">
      <c r="A7" s="5" t="s">
        <v>87</v>
      </c>
      <c r="C7" s="5">
        <v>18</v>
      </c>
    </row>
    <row r="8" spans="1:3" x14ac:dyDescent="0.2">
      <c r="A8" s="5" t="s">
        <v>89</v>
      </c>
      <c r="C8" s="5">
        <v>12.6</v>
      </c>
    </row>
    <row r="9" spans="1:3" x14ac:dyDescent="0.2">
      <c r="A9" s="5" t="s">
        <v>93</v>
      </c>
      <c r="C9" s="5">
        <v>11.8</v>
      </c>
    </row>
    <row r="10" spans="1:3" x14ac:dyDescent="0.2">
      <c r="A10" s="5" t="s">
        <v>94</v>
      </c>
      <c r="C10" s="5">
        <v>12.5</v>
      </c>
    </row>
    <row r="11" spans="1:3" x14ac:dyDescent="0.2">
      <c r="A11" s="5" t="s">
        <v>96</v>
      </c>
      <c r="C11" s="5">
        <v>13.3</v>
      </c>
    </row>
    <row r="12" spans="1:3" x14ac:dyDescent="0.2">
      <c r="A12" s="5" t="s">
        <v>97</v>
      </c>
      <c r="C12" s="5">
        <v>15.3</v>
      </c>
    </row>
    <row r="13" spans="1:3" x14ac:dyDescent="0.2">
      <c r="A13" s="5" t="s">
        <v>184</v>
      </c>
      <c r="C13" s="5">
        <v>11.8</v>
      </c>
    </row>
    <row r="14" spans="1:3" x14ac:dyDescent="0.2">
      <c r="A14" s="5" t="s">
        <v>185</v>
      </c>
      <c r="C14" s="5">
        <v>12.2</v>
      </c>
    </row>
    <row r="15" spans="1:3" x14ac:dyDescent="0.2">
      <c r="A15" s="5" t="s">
        <v>186</v>
      </c>
      <c r="C15" s="5">
        <v>15.1</v>
      </c>
    </row>
    <row r="16" spans="1:3" x14ac:dyDescent="0.2">
      <c r="A16" s="5" t="s">
        <v>187</v>
      </c>
      <c r="B16" s="5">
        <v>15.4</v>
      </c>
    </row>
    <row r="17" spans="1:3" x14ac:dyDescent="0.2">
      <c r="A17" s="5" t="s">
        <v>102</v>
      </c>
      <c r="C17" s="5">
        <v>11.6</v>
      </c>
    </row>
    <row r="18" spans="1:3" x14ac:dyDescent="0.2">
      <c r="A18" s="5" t="s">
        <v>103</v>
      </c>
      <c r="B18" s="5">
        <v>17.100000000000001</v>
      </c>
      <c r="C18" s="5">
        <v>29.7</v>
      </c>
    </row>
    <row r="19" spans="1:3" x14ac:dyDescent="0.2">
      <c r="A19" s="5" t="s">
        <v>104</v>
      </c>
      <c r="C19" s="5">
        <v>32.5</v>
      </c>
    </row>
    <row r="20" spans="1:3" x14ac:dyDescent="0.2">
      <c r="A20" s="5" t="s">
        <v>105</v>
      </c>
      <c r="B20" s="5">
        <v>15.6</v>
      </c>
      <c r="C20" s="5">
        <v>31.1</v>
      </c>
    </row>
    <row r="21" spans="1:3" x14ac:dyDescent="0.2">
      <c r="A21" s="5" t="s">
        <v>106</v>
      </c>
      <c r="C21" s="5">
        <v>33.700000000000003</v>
      </c>
    </row>
    <row r="22" spans="1:3" x14ac:dyDescent="0.2">
      <c r="A22" s="5" t="s">
        <v>107</v>
      </c>
      <c r="C22" s="5">
        <v>11.6</v>
      </c>
    </row>
    <row r="23" spans="1:3" x14ac:dyDescent="0.2">
      <c r="A23" s="5" t="s">
        <v>188</v>
      </c>
      <c r="B23" s="5">
        <v>15.7</v>
      </c>
    </row>
    <row r="24" spans="1:3" x14ac:dyDescent="0.2">
      <c r="A24" s="5" t="s">
        <v>189</v>
      </c>
      <c r="B24" s="5">
        <v>27.2</v>
      </c>
    </row>
    <row r="25" spans="1:3" x14ac:dyDescent="0.2">
      <c r="A25" s="5" t="s">
        <v>190</v>
      </c>
      <c r="B25" s="5">
        <v>25.4</v>
      </c>
    </row>
    <row r="26" spans="1:3" x14ac:dyDescent="0.2">
      <c r="A26" s="5" t="s">
        <v>110</v>
      </c>
      <c r="B26" s="5">
        <v>58.9</v>
      </c>
      <c r="C26" s="5">
        <v>28.3</v>
      </c>
    </row>
    <row r="27" spans="1:3" x14ac:dyDescent="0.2">
      <c r="A27" s="5" t="s">
        <v>191</v>
      </c>
      <c r="B27" s="5">
        <v>18.399999999999999</v>
      </c>
    </row>
    <row r="28" spans="1:3" x14ac:dyDescent="0.2">
      <c r="A28" s="5" t="s">
        <v>192</v>
      </c>
      <c r="B28" s="5">
        <v>12.8</v>
      </c>
    </row>
    <row r="29" spans="1:3" x14ac:dyDescent="0.2">
      <c r="A29" s="5" t="s">
        <v>113</v>
      </c>
      <c r="C29" s="5">
        <v>18</v>
      </c>
    </row>
    <row r="30" spans="1:3" x14ac:dyDescent="0.2">
      <c r="A30" s="5" t="s">
        <v>115</v>
      </c>
      <c r="C30" s="5">
        <v>11.7</v>
      </c>
    </row>
    <row r="31" spans="1:3" x14ac:dyDescent="0.2">
      <c r="A31" s="5" t="s">
        <v>193</v>
      </c>
      <c r="B31" s="5">
        <v>14.8</v>
      </c>
    </row>
    <row r="32" spans="1:3" x14ac:dyDescent="0.2">
      <c r="A32" s="5" t="s">
        <v>194</v>
      </c>
      <c r="B32" s="5">
        <v>16.399999999999999</v>
      </c>
    </row>
    <row r="33" spans="1:3" x14ac:dyDescent="0.2">
      <c r="A33" s="5" t="s">
        <v>119</v>
      </c>
      <c r="B33" s="5">
        <v>11.6</v>
      </c>
      <c r="C33" s="5">
        <v>17.2</v>
      </c>
    </row>
    <row r="34" spans="1:3" x14ac:dyDescent="0.2">
      <c r="A34" s="5" t="s">
        <v>195</v>
      </c>
      <c r="B34" s="5">
        <v>12.2</v>
      </c>
    </row>
    <row r="35" spans="1:3" x14ac:dyDescent="0.2">
      <c r="A35" s="5" t="s">
        <v>124</v>
      </c>
      <c r="C35" s="5">
        <v>11.8</v>
      </c>
    </row>
    <row r="36" spans="1:3" x14ac:dyDescent="0.2">
      <c r="A36" s="5" t="s">
        <v>196</v>
      </c>
      <c r="B36" s="5">
        <v>15.8</v>
      </c>
    </row>
    <row r="37" spans="1:3" x14ac:dyDescent="0.2">
      <c r="A37" s="5" t="s">
        <v>197</v>
      </c>
      <c r="B37" s="5">
        <v>11.8</v>
      </c>
    </row>
    <row r="38" spans="1:3" x14ac:dyDescent="0.2">
      <c r="A38" s="5" t="s">
        <v>198</v>
      </c>
      <c r="B38" s="5">
        <v>13</v>
      </c>
    </row>
    <row r="39" spans="1:3" x14ac:dyDescent="0.2">
      <c r="A39" s="5" t="s">
        <v>199</v>
      </c>
      <c r="B39" s="5">
        <v>13.2</v>
      </c>
    </row>
    <row r="40" spans="1:3" x14ac:dyDescent="0.2">
      <c r="A40" s="5" t="s">
        <v>130</v>
      </c>
      <c r="C40" s="5">
        <v>11.8</v>
      </c>
    </row>
    <row r="41" spans="1:3" x14ac:dyDescent="0.2">
      <c r="A41" s="5" t="s">
        <v>131</v>
      </c>
      <c r="B41" s="5">
        <v>11.7</v>
      </c>
      <c r="C41" s="5">
        <v>12.6</v>
      </c>
    </row>
    <row r="42" spans="1:3" x14ac:dyDescent="0.2">
      <c r="A42" s="5" t="s">
        <v>139</v>
      </c>
      <c r="B42" s="5">
        <v>17.899999999999999</v>
      </c>
    </row>
    <row r="43" spans="1:3" x14ac:dyDescent="0.2">
      <c r="A43" s="5" t="s">
        <v>140</v>
      </c>
      <c r="B43" s="5">
        <v>19.3</v>
      </c>
      <c r="C43" s="5">
        <v>11.8</v>
      </c>
    </row>
    <row r="44" spans="1:3" x14ac:dyDescent="0.2">
      <c r="A44" s="5" t="s">
        <v>200</v>
      </c>
      <c r="C44" s="5">
        <v>11.8</v>
      </c>
    </row>
    <row r="45" spans="1:3" x14ac:dyDescent="0.2">
      <c r="A45" s="5" t="s">
        <v>141</v>
      </c>
      <c r="B45" s="5">
        <v>19.600000000000001</v>
      </c>
      <c r="C45" s="5">
        <v>16.899999999999999</v>
      </c>
    </row>
    <row r="46" spans="1:3" x14ac:dyDescent="0.2">
      <c r="A46" s="5" t="s">
        <v>142</v>
      </c>
      <c r="C46" s="5">
        <v>17.2</v>
      </c>
    </row>
    <row r="47" spans="1:3" x14ac:dyDescent="0.2">
      <c r="A47" s="5" t="s">
        <v>201</v>
      </c>
      <c r="C47" s="5">
        <v>11.7</v>
      </c>
    </row>
    <row r="48" spans="1:3" x14ac:dyDescent="0.2">
      <c r="A48" s="5" t="s">
        <v>143</v>
      </c>
      <c r="C48" s="5">
        <v>13.1</v>
      </c>
    </row>
    <row r="49" spans="1:3" x14ac:dyDescent="0.2">
      <c r="A49" s="5" t="s">
        <v>202</v>
      </c>
      <c r="C49" s="5">
        <v>12.7</v>
      </c>
    </row>
    <row r="50" spans="1:3" x14ac:dyDescent="0.2">
      <c r="A50" s="5" t="s">
        <v>203</v>
      </c>
      <c r="C50" s="5">
        <v>12.8</v>
      </c>
    </row>
    <row r="51" spans="1:3" x14ac:dyDescent="0.2">
      <c r="A51" s="5" t="s">
        <v>147</v>
      </c>
      <c r="C51" s="5">
        <v>14</v>
      </c>
    </row>
    <row r="52" spans="1:3" x14ac:dyDescent="0.2">
      <c r="A52" s="5" t="s">
        <v>150</v>
      </c>
      <c r="C52" s="5">
        <v>12.4</v>
      </c>
    </row>
    <row r="53" spans="1:3" x14ac:dyDescent="0.2">
      <c r="A53" s="5" t="s">
        <v>204</v>
      </c>
      <c r="C53" s="5">
        <v>12.3</v>
      </c>
    </row>
    <row r="54" spans="1:3" x14ac:dyDescent="0.2">
      <c r="A54" s="5" t="s">
        <v>205</v>
      </c>
      <c r="C54" s="5">
        <v>16.899999999999999</v>
      </c>
    </row>
    <row r="55" spans="1:3" x14ac:dyDescent="0.2">
      <c r="A55" s="5" t="s">
        <v>206</v>
      </c>
      <c r="C55" s="5">
        <v>11.7</v>
      </c>
    </row>
    <row r="56" spans="1:3" x14ac:dyDescent="0.2">
      <c r="A56" s="5" t="s">
        <v>207</v>
      </c>
      <c r="B56" s="5">
        <v>13</v>
      </c>
    </row>
    <row r="57" spans="1:3" x14ac:dyDescent="0.2">
      <c r="A57" s="5" t="s">
        <v>208</v>
      </c>
      <c r="B57" s="5">
        <v>12.8</v>
      </c>
    </row>
    <row r="58" spans="1:3" x14ac:dyDescent="0.2">
      <c r="A58" s="5" t="s">
        <v>209</v>
      </c>
      <c r="B58" s="5">
        <v>14.6</v>
      </c>
    </row>
    <row r="59" spans="1:3" x14ac:dyDescent="0.2">
      <c r="A59" s="5" t="s">
        <v>210</v>
      </c>
      <c r="C59" s="5">
        <v>15.9</v>
      </c>
    </row>
    <row r="60" spans="1:3" x14ac:dyDescent="0.2">
      <c r="A60" s="5" t="s">
        <v>159</v>
      </c>
      <c r="B60" s="5">
        <v>16.2</v>
      </c>
    </row>
    <row r="61" spans="1:3" x14ac:dyDescent="0.2">
      <c r="A61" s="5" t="s">
        <v>211</v>
      </c>
      <c r="C61" s="5">
        <v>15.4</v>
      </c>
    </row>
    <row r="62" spans="1:3" x14ac:dyDescent="0.2">
      <c r="A62" s="5" t="s">
        <v>212</v>
      </c>
      <c r="B62" s="5">
        <v>16</v>
      </c>
    </row>
    <row r="63" spans="1:3" x14ac:dyDescent="0.2">
      <c r="A63" s="5" t="s">
        <v>213</v>
      </c>
      <c r="B63" s="5">
        <v>18.899999999999999</v>
      </c>
      <c r="C63" s="5">
        <v>18.5</v>
      </c>
    </row>
    <row r="64" spans="1:3" x14ac:dyDescent="0.2">
      <c r="A64" s="5" t="s">
        <v>161</v>
      </c>
      <c r="C64" s="5">
        <v>12.8</v>
      </c>
    </row>
    <row r="65" spans="1:3" x14ac:dyDescent="0.2">
      <c r="A65" s="5" t="s">
        <v>214</v>
      </c>
      <c r="B65" s="5">
        <v>14.8</v>
      </c>
    </row>
    <row r="66" spans="1:3" x14ac:dyDescent="0.2">
      <c r="A66" s="5" t="s">
        <v>215</v>
      </c>
      <c r="C66" s="5">
        <v>16.8</v>
      </c>
    </row>
    <row r="67" spans="1:3" x14ac:dyDescent="0.2">
      <c r="A67" s="5" t="s">
        <v>216</v>
      </c>
      <c r="C67" s="5">
        <v>12.6</v>
      </c>
    </row>
    <row r="68" spans="1:3" x14ac:dyDescent="0.2">
      <c r="A68" s="5" t="s">
        <v>217</v>
      </c>
      <c r="C68" s="5">
        <v>12.6</v>
      </c>
    </row>
    <row r="69" spans="1:3" x14ac:dyDescent="0.2">
      <c r="A69" s="5" t="s">
        <v>218</v>
      </c>
      <c r="B69" s="5">
        <v>14.8</v>
      </c>
    </row>
    <row r="70" spans="1:3" x14ac:dyDescent="0.2">
      <c r="A70" s="5" t="s">
        <v>165</v>
      </c>
      <c r="B70" s="5">
        <v>14.1</v>
      </c>
      <c r="C70" s="5">
        <v>17.7</v>
      </c>
    </row>
    <row r="71" spans="1:3" x14ac:dyDescent="0.2">
      <c r="A71" s="5" t="s">
        <v>166</v>
      </c>
      <c r="B71" s="5">
        <v>16.3</v>
      </c>
      <c r="C71" s="5">
        <v>17.7</v>
      </c>
    </row>
    <row r="72" spans="1:3" x14ac:dyDescent="0.2">
      <c r="A72" s="5" t="s">
        <v>168</v>
      </c>
      <c r="C72" s="5">
        <v>12.8</v>
      </c>
    </row>
    <row r="73" spans="1:3" x14ac:dyDescent="0.2">
      <c r="A73" s="5" t="s">
        <v>171</v>
      </c>
      <c r="C73" s="5">
        <v>16.899999999999999</v>
      </c>
    </row>
    <row r="74" spans="1:3" x14ac:dyDescent="0.2">
      <c r="A74" s="5" t="s">
        <v>177</v>
      </c>
      <c r="B74" s="5">
        <v>12.3</v>
      </c>
    </row>
    <row r="75" spans="1:3" x14ac:dyDescent="0.2">
      <c r="A75" s="5" t="s">
        <v>179</v>
      </c>
      <c r="B75" s="5">
        <v>12.4</v>
      </c>
    </row>
  </sheetData>
  <conditionalFormatting sqref="B3:D75">
    <cfRule type="colorScale" priority="1">
      <colorScale>
        <cfvo type="min"/>
        <cfvo type="max"/>
        <color rgb="FFFFFFFF"/>
        <color rgb="FF0093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Da-Inn Lee</dc:creator>
  <cp:lastModifiedBy>Erika Da-Inn Lee</cp:lastModifiedBy>
  <dcterms:created xsi:type="dcterms:W3CDTF">2024-03-07T15:38:04Z</dcterms:created>
  <dcterms:modified xsi:type="dcterms:W3CDTF">2024-08-15T23:33:17Z</dcterms:modified>
</cp:coreProperties>
</file>